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https://d.docs.live.net/3b8861783a576570/01项目/项目-九里香/BMC Biology/三稿/"/>
    </mc:Choice>
  </mc:AlternateContent>
  <xr:revisionPtr revIDLastSave="385" documentId="11_AD4DA82427541F7ACA7EB81200890E146BE8DE15" xr6:coauthVersionLast="47" xr6:coauthVersionMax="47" xr10:uidLastSave="{F1BF83F5-9971-4431-8E0C-6D5BB7C89DE1}"/>
  <bookViews>
    <workbookView xWindow="28690" yWindow="-90" windowWidth="38620" windowHeight="21220" xr2:uid="{00000000-000D-0000-FFFF-FFFF00000000}"/>
  </bookViews>
  <sheets>
    <sheet name="Overview" sheetId="4" r:id="rId1"/>
    <sheet name="F1" sheetId="1" r:id="rId2"/>
    <sheet name="F2" sheetId="2" r:id="rId3"/>
    <sheet name="F3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3" l="1"/>
  <c r="G4" i="3"/>
  <c r="F5" i="3"/>
  <c r="G5" i="3"/>
  <c r="F6" i="3"/>
  <c r="G6" i="3"/>
  <c r="F7" i="3"/>
  <c r="G7" i="3"/>
  <c r="F8" i="3"/>
  <c r="G8" i="3"/>
  <c r="F9" i="3"/>
  <c r="G9" i="3"/>
  <c r="F10" i="3"/>
  <c r="G10" i="3"/>
  <c r="F11" i="3"/>
  <c r="G11" i="3"/>
  <c r="F12" i="3"/>
  <c r="G12" i="3"/>
  <c r="F13" i="3"/>
  <c r="G13" i="3"/>
  <c r="F14" i="3"/>
  <c r="G14" i="3"/>
  <c r="F15" i="3"/>
  <c r="G15" i="3"/>
  <c r="F16" i="3"/>
  <c r="G16" i="3"/>
  <c r="F17" i="3"/>
  <c r="G17" i="3"/>
  <c r="F18" i="3"/>
  <c r="G18" i="3"/>
  <c r="F19" i="3"/>
  <c r="G19" i="3"/>
  <c r="F20" i="3"/>
  <c r="G20" i="3"/>
  <c r="F21" i="3"/>
  <c r="G21" i="3"/>
  <c r="F22" i="3"/>
  <c r="G22" i="3"/>
  <c r="F23" i="3"/>
  <c r="G23" i="3"/>
  <c r="F24" i="3"/>
  <c r="G24" i="3"/>
  <c r="F25" i="3"/>
  <c r="G25" i="3"/>
  <c r="F26" i="3"/>
  <c r="G26" i="3"/>
  <c r="F27" i="3"/>
  <c r="G27" i="3"/>
  <c r="F28" i="3"/>
  <c r="G28" i="3"/>
  <c r="F29" i="3"/>
  <c r="G29" i="3"/>
  <c r="F30" i="3"/>
  <c r="G30" i="3"/>
  <c r="F31" i="3"/>
  <c r="G31" i="3"/>
  <c r="F32" i="3"/>
  <c r="G32" i="3"/>
  <c r="F33" i="3"/>
  <c r="G33" i="3"/>
  <c r="F34" i="3"/>
  <c r="G34" i="3"/>
  <c r="F35" i="3"/>
  <c r="G35" i="3"/>
  <c r="F36" i="3"/>
  <c r="G36" i="3"/>
  <c r="F37" i="3"/>
  <c r="G37" i="3"/>
  <c r="F38" i="3"/>
  <c r="G38" i="3"/>
  <c r="F39" i="3"/>
  <c r="G39" i="3"/>
  <c r="F40" i="3"/>
  <c r="G40" i="3"/>
  <c r="F41" i="3"/>
  <c r="G41" i="3"/>
  <c r="F42" i="3"/>
  <c r="G42" i="3"/>
  <c r="F43" i="3"/>
  <c r="G43" i="3"/>
  <c r="F44" i="3"/>
  <c r="G44" i="3"/>
  <c r="F45" i="3"/>
  <c r="G45" i="3"/>
  <c r="F46" i="3"/>
  <c r="G46" i="3"/>
  <c r="F47" i="3"/>
  <c r="G47" i="3"/>
  <c r="F48" i="3"/>
  <c r="G48" i="3"/>
  <c r="F49" i="3"/>
  <c r="G49" i="3"/>
  <c r="F50" i="3"/>
  <c r="G50" i="3"/>
  <c r="F51" i="3"/>
  <c r="G51" i="3"/>
  <c r="F52" i="3"/>
  <c r="G52" i="3"/>
  <c r="F53" i="3"/>
  <c r="G53" i="3"/>
  <c r="F54" i="3"/>
  <c r="G54" i="3"/>
  <c r="F55" i="3"/>
  <c r="G55" i="3"/>
  <c r="F56" i="3"/>
  <c r="G56" i="3"/>
  <c r="F57" i="3"/>
  <c r="G57" i="3"/>
  <c r="F58" i="3"/>
  <c r="G58" i="3"/>
  <c r="F59" i="3"/>
  <c r="G59" i="3"/>
  <c r="F60" i="3"/>
  <c r="G60" i="3"/>
  <c r="F61" i="3"/>
  <c r="G61" i="3"/>
  <c r="F62" i="3"/>
  <c r="G62" i="3"/>
  <c r="F63" i="3"/>
  <c r="G63" i="3"/>
  <c r="F64" i="3"/>
  <c r="G64" i="3"/>
  <c r="F65" i="3"/>
  <c r="G65" i="3"/>
  <c r="F66" i="3"/>
  <c r="G66" i="3"/>
  <c r="F67" i="3"/>
  <c r="G67" i="3"/>
  <c r="F68" i="3"/>
  <c r="G68" i="3"/>
  <c r="F69" i="3"/>
  <c r="G69" i="3"/>
  <c r="F70" i="3"/>
  <c r="G70" i="3"/>
  <c r="G3" i="3"/>
  <c r="F3" i="3"/>
  <c r="G46" i="1"/>
  <c r="F4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G40" i="1"/>
  <c r="F41" i="1"/>
  <c r="G41" i="1"/>
  <c r="F42" i="1"/>
  <c r="G42" i="1"/>
  <c r="F43" i="1"/>
  <c r="G43" i="1"/>
  <c r="F44" i="1"/>
  <c r="G44" i="1"/>
  <c r="F45" i="1"/>
  <c r="G45" i="1"/>
  <c r="F46" i="1"/>
  <c r="F47" i="1"/>
  <c r="G47" i="1"/>
  <c r="F48" i="1"/>
  <c r="G48" i="1"/>
  <c r="F49" i="1"/>
  <c r="G49" i="1"/>
  <c r="G65" i="2"/>
  <c r="F4" i="2"/>
  <c r="H4" i="2" s="1"/>
  <c r="G4" i="2"/>
  <c r="F5" i="2"/>
  <c r="H5" i="2" s="1"/>
  <c r="G5" i="2"/>
  <c r="F6" i="2"/>
  <c r="H6" i="2" s="1"/>
  <c r="G6" i="2"/>
  <c r="F7" i="2"/>
  <c r="H7" i="2" s="1"/>
  <c r="G7" i="2"/>
  <c r="F8" i="2"/>
  <c r="H8" i="2" s="1"/>
  <c r="G8" i="2"/>
  <c r="F9" i="2"/>
  <c r="H9" i="2" s="1"/>
  <c r="G9" i="2"/>
  <c r="F10" i="2"/>
  <c r="G10" i="2"/>
  <c r="F11" i="2"/>
  <c r="G11" i="2"/>
  <c r="F12" i="2"/>
  <c r="H12" i="2" s="1"/>
  <c r="G12" i="2"/>
  <c r="F13" i="2"/>
  <c r="G13" i="2"/>
  <c r="F14" i="2"/>
  <c r="G14" i="2"/>
  <c r="F15" i="2"/>
  <c r="H15" i="2" s="1"/>
  <c r="G15" i="2"/>
  <c r="F16" i="2"/>
  <c r="H16" i="2" s="1"/>
  <c r="G16" i="2"/>
  <c r="F17" i="2"/>
  <c r="H17" i="2" s="1"/>
  <c r="G17" i="2"/>
  <c r="F18" i="2"/>
  <c r="G18" i="2"/>
  <c r="F19" i="2"/>
  <c r="G19" i="2"/>
  <c r="F20" i="2"/>
  <c r="H20" i="2" s="1"/>
  <c r="G20" i="2"/>
  <c r="F21" i="2"/>
  <c r="H21" i="2" s="1"/>
  <c r="G21" i="2"/>
  <c r="F22" i="2"/>
  <c r="H22" i="2" s="1"/>
  <c r="G22" i="2"/>
  <c r="F23" i="2"/>
  <c r="H23" i="2" s="1"/>
  <c r="G23" i="2"/>
  <c r="F24" i="2"/>
  <c r="H24" i="2" s="1"/>
  <c r="G24" i="2"/>
  <c r="F25" i="2"/>
  <c r="H25" i="2" s="1"/>
  <c r="G25" i="2"/>
  <c r="F26" i="2"/>
  <c r="G26" i="2"/>
  <c r="F27" i="2"/>
  <c r="G27" i="2"/>
  <c r="F28" i="2"/>
  <c r="H28" i="2" s="1"/>
  <c r="G28" i="2"/>
  <c r="F29" i="2"/>
  <c r="G29" i="2"/>
  <c r="F30" i="2"/>
  <c r="G30" i="2"/>
  <c r="F31" i="2"/>
  <c r="H31" i="2" s="1"/>
  <c r="G31" i="2"/>
  <c r="F32" i="2"/>
  <c r="H32" i="2" s="1"/>
  <c r="G32" i="2"/>
  <c r="F33" i="2"/>
  <c r="H33" i="2" s="1"/>
  <c r="G33" i="2"/>
  <c r="F34" i="2"/>
  <c r="G34" i="2"/>
  <c r="F35" i="2"/>
  <c r="H35" i="2" s="1"/>
  <c r="G35" i="2"/>
  <c r="F36" i="2"/>
  <c r="H36" i="2" s="1"/>
  <c r="G36" i="2"/>
  <c r="F37" i="2"/>
  <c r="H37" i="2" s="1"/>
  <c r="G37" i="2"/>
  <c r="F38" i="2"/>
  <c r="H38" i="2" s="1"/>
  <c r="G38" i="2"/>
  <c r="F39" i="2"/>
  <c r="H39" i="2" s="1"/>
  <c r="G39" i="2"/>
  <c r="F40" i="2"/>
  <c r="H40" i="2" s="1"/>
  <c r="G40" i="2"/>
  <c r="F41" i="2"/>
  <c r="H41" i="2" s="1"/>
  <c r="G41" i="2"/>
  <c r="F42" i="2"/>
  <c r="G42" i="2"/>
  <c r="F43" i="2"/>
  <c r="G43" i="2"/>
  <c r="F44" i="2"/>
  <c r="H44" i="2" s="1"/>
  <c r="G44" i="2"/>
  <c r="F45" i="2"/>
  <c r="G45" i="2"/>
  <c r="F46" i="2"/>
  <c r="G46" i="2"/>
  <c r="F47" i="2"/>
  <c r="H47" i="2" s="1"/>
  <c r="G47" i="2"/>
  <c r="F48" i="2"/>
  <c r="H48" i="2" s="1"/>
  <c r="G48" i="2"/>
  <c r="F49" i="2"/>
  <c r="H49" i="2" s="1"/>
  <c r="G49" i="2"/>
  <c r="F50" i="2"/>
  <c r="G50" i="2"/>
  <c r="F51" i="2"/>
  <c r="H51" i="2" s="1"/>
  <c r="G51" i="2"/>
  <c r="F52" i="2"/>
  <c r="H52" i="2" s="1"/>
  <c r="G52" i="2"/>
  <c r="F53" i="2"/>
  <c r="H53" i="2" s="1"/>
  <c r="G53" i="2"/>
  <c r="F54" i="2"/>
  <c r="H54" i="2" s="1"/>
  <c r="G54" i="2"/>
  <c r="F55" i="2"/>
  <c r="H55" i="2" s="1"/>
  <c r="G55" i="2"/>
  <c r="F56" i="2"/>
  <c r="H56" i="2" s="1"/>
  <c r="G56" i="2"/>
  <c r="F57" i="2"/>
  <c r="H57" i="2" s="1"/>
  <c r="G57" i="2"/>
  <c r="F58" i="2"/>
  <c r="G58" i="2"/>
  <c r="F59" i="2"/>
  <c r="H59" i="2" s="1"/>
  <c r="G59" i="2"/>
  <c r="F60" i="2"/>
  <c r="H60" i="2" s="1"/>
  <c r="G60" i="2"/>
  <c r="F61" i="2"/>
  <c r="G61" i="2"/>
  <c r="F62" i="2"/>
  <c r="G62" i="2"/>
  <c r="F63" i="2"/>
  <c r="H63" i="2" s="1"/>
  <c r="G63" i="2"/>
  <c r="F64" i="2"/>
  <c r="H64" i="2" s="1"/>
  <c r="G64" i="2"/>
  <c r="F65" i="2"/>
  <c r="H65" i="2" s="1"/>
  <c r="G3" i="2"/>
  <c r="F3" i="2"/>
  <c r="F67" i="2" s="1"/>
  <c r="H39" i="3" l="1"/>
  <c r="H7" i="3"/>
  <c r="H9" i="3"/>
  <c r="H8" i="3"/>
  <c r="H55" i="3"/>
  <c r="H43" i="3"/>
  <c r="H58" i="3"/>
  <c r="H24" i="3"/>
  <c r="H70" i="3"/>
  <c r="H64" i="3"/>
  <c r="H3" i="3"/>
  <c r="H45" i="3"/>
  <c r="H37" i="3"/>
  <c r="H29" i="3"/>
  <c r="H21" i="3"/>
  <c r="H5" i="3"/>
  <c r="H40" i="3"/>
  <c r="H23" i="3"/>
  <c r="H60" i="3"/>
  <c r="H44" i="3"/>
  <c r="H28" i="3"/>
  <c r="H20" i="3"/>
  <c r="H4" i="3"/>
  <c r="H27" i="3"/>
  <c r="H66" i="3"/>
  <c r="H57" i="3"/>
  <c r="H16" i="3"/>
  <c r="H69" i="3"/>
  <c r="F72" i="3"/>
  <c r="H32" i="3" s="1"/>
  <c r="H19" i="2"/>
  <c r="H29" i="2"/>
  <c r="H14" i="2"/>
  <c r="H46" i="2"/>
  <c r="H61" i="2"/>
  <c r="H62" i="2"/>
  <c r="H13" i="2"/>
  <c r="H30" i="2"/>
  <c r="H45" i="2"/>
  <c r="H42" i="2"/>
  <c r="H26" i="2"/>
  <c r="H10" i="2"/>
  <c r="H43" i="2"/>
  <c r="H27" i="2"/>
  <c r="H11" i="2"/>
  <c r="H58" i="2"/>
  <c r="H50" i="2"/>
  <c r="H34" i="2"/>
  <c r="H18" i="2"/>
  <c r="H3" i="2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" i="1"/>
  <c r="H53" i="3" l="1"/>
  <c r="H10" i="3"/>
  <c r="H19" i="3"/>
  <c r="H35" i="3"/>
  <c r="H51" i="3"/>
  <c r="H67" i="3"/>
  <c r="H47" i="3"/>
  <c r="H33" i="3"/>
  <c r="H15" i="3"/>
  <c r="H31" i="3"/>
  <c r="H65" i="3"/>
  <c r="H30" i="3"/>
  <c r="H63" i="3"/>
  <c r="H17" i="3"/>
  <c r="H14" i="3"/>
  <c r="H46" i="3"/>
  <c r="H62" i="3"/>
  <c r="H49" i="3"/>
  <c r="H48" i="3"/>
  <c r="H38" i="3"/>
  <c r="H41" i="3"/>
  <c r="H25" i="3"/>
  <c r="H56" i="3"/>
  <c r="H26" i="3"/>
  <c r="H54" i="3"/>
  <c r="H12" i="3"/>
  <c r="H36" i="3"/>
  <c r="H18" i="3"/>
  <c r="H50" i="3"/>
  <c r="H59" i="3"/>
  <c r="H52" i="3"/>
  <c r="H13" i="3"/>
  <c r="H6" i="3"/>
  <c r="H72" i="3" s="1"/>
  <c r="H34" i="3"/>
  <c r="H42" i="3"/>
  <c r="H68" i="3"/>
  <c r="H61" i="3"/>
  <c r="H22" i="3"/>
  <c r="H11" i="3"/>
  <c r="H67" i="2"/>
  <c r="F51" i="1"/>
  <c r="H26" i="1" s="1"/>
  <c r="H46" i="1" l="1"/>
  <c r="H43" i="1"/>
  <c r="H34" i="1"/>
  <c r="H35" i="1"/>
  <c r="H39" i="1"/>
  <c r="H41" i="1"/>
  <c r="H44" i="1"/>
  <c r="H45" i="1"/>
  <c r="H49" i="1"/>
  <c r="H31" i="1"/>
  <c r="H48" i="1"/>
  <c r="H36" i="1"/>
  <c r="H42" i="1"/>
  <c r="H47" i="1"/>
  <c r="H37" i="1"/>
  <c r="H33" i="1"/>
  <c r="H38" i="1"/>
  <c r="H32" i="1"/>
  <c r="H40" i="1"/>
  <c r="H14" i="1"/>
  <c r="H3" i="1"/>
  <c r="H19" i="1"/>
  <c r="H9" i="1"/>
  <c r="H21" i="1"/>
  <c r="H20" i="1"/>
  <c r="H29" i="1"/>
  <c r="H16" i="1"/>
  <c r="H17" i="1"/>
  <c r="H8" i="1"/>
  <c r="H24" i="1"/>
  <c r="H25" i="1"/>
  <c r="H10" i="1"/>
  <c r="H11" i="1"/>
  <c r="H18" i="1"/>
  <c r="H12" i="1"/>
  <c r="H28" i="1"/>
  <c r="H5" i="1"/>
  <c r="H4" i="1"/>
  <c r="H7" i="1"/>
  <c r="H27" i="1"/>
  <c r="H23" i="1"/>
  <c r="H13" i="1"/>
  <c r="H6" i="1"/>
  <c r="H30" i="1"/>
  <c r="H22" i="1"/>
  <c r="H15" i="1"/>
  <c r="H51" i="1" l="1"/>
</calcChain>
</file>

<file path=xl/sharedStrings.xml><?xml version="1.0" encoding="utf-8"?>
<sst xmlns="http://schemas.openxmlformats.org/spreadsheetml/2006/main" count="408" uniqueCount="117">
  <si>
    <t>Retention Time</t>
  </si>
  <si>
    <t>Compound Predicted by NIST</t>
  </si>
  <si>
    <t>Peak Area 1</t>
  </si>
  <si>
    <t>Peak Area 2</t>
  </si>
  <si>
    <t>Peak Area 3</t>
  </si>
  <si>
    <t>Average Peak Area</t>
  </si>
  <si>
    <t>SE</t>
  </si>
  <si>
    <t>pecentage</t>
  </si>
  <si>
    <t>Butanenitrile, 3-methyl-</t>
  </si>
  <si>
    <t>Oxime-, methoxy-phenyl-_</t>
  </si>
  <si>
    <t>5-Hepten-2-one, 6-methyl-</t>
  </si>
  <si>
    <t>D-Limonene</t>
  </si>
  <si>
    <t>Linalool</t>
  </si>
  <si>
    <t>Nonanal</t>
  </si>
  <si>
    <t>2,6-Dimethyl-1,3,5,7-octatetraene, E,E-</t>
  </si>
  <si>
    <t>Methyl salicylate</t>
  </si>
  <si>
    <t>Decanal</t>
  </si>
  <si>
    <t>Indole</t>
  </si>
  <si>
    <t>Caryophyllene</t>
  </si>
  <si>
    <t>Germacrene D</t>
  </si>
  <si>
    <t>Humulene</t>
  </si>
  <si>
    <t>5,9-Undecadien-2-one, 6,10-dimethyl-</t>
  </si>
  <si>
    <t>(+)-epi-Bicyclosesquiphellandrene</t>
  </si>
  <si>
    <t>Benzene, 1-(1,5-dimethyl-4-hexenyl)-4-methyl-</t>
  </si>
  <si>
    <t>Zingiberene</t>
  </si>
  <si>
    <t>beta-Cadinene</t>
  </si>
  <si>
    <t>Phthalic acid, hept-4-yl isobutyl ester</t>
    <phoneticPr fontId="2" type="noConversion"/>
  </si>
  <si>
    <t>Benzaldehyde</t>
  </si>
  <si>
    <t>Total Peak Area</t>
  </si>
  <si>
    <t>beta-Myrcene</t>
  </si>
  <si>
    <t>trans-beta-Ocimene</t>
  </si>
  <si>
    <t>beta-Ocimene</t>
  </si>
  <si>
    <t>gamma-Elemene</t>
  </si>
  <si>
    <t>gamma-Cadinene</t>
    <phoneticPr fontId="2" type="noConversion"/>
  </si>
  <si>
    <t>3-Buten-1-ol, 3-methyl-</t>
  </si>
  <si>
    <t>2-Butenal, 2-methyl-</t>
  </si>
  <si>
    <t>Toluene</t>
  </si>
  <si>
    <t>Butanoic acid, 2-methyl-, methyl ester</t>
  </si>
  <si>
    <t>Hexanal</t>
  </si>
  <si>
    <t>2-Hexenal, (E)-</t>
  </si>
  <si>
    <t>Butyl aldoxime, 3-methyl-, syn-</t>
  </si>
  <si>
    <t>2-Hexen-1-ol, (E)-</t>
  </si>
  <si>
    <t>Butyl aldoxime, 3-methyl-, anti</t>
  </si>
  <si>
    <t>Ethanone, 1-(1-cyclohexen-1-yl)-</t>
  </si>
  <si>
    <t>3-Methylcyclopentyl acetate</t>
  </si>
  <si>
    <t>1,5-Heptadiene, 3,3,5-trimethyl-</t>
  </si>
  <si>
    <t>Bicyclo[510]octane, 8-(1-methylethylidene)-</t>
  </si>
  <si>
    <t>2-Hexen-1-ol, acetate, (E)-</t>
  </si>
  <si>
    <t>1-Hexanol, 2-ethyl-</t>
  </si>
  <si>
    <t>Benzyl alcohol</t>
  </si>
  <si>
    <t>Benzeneacetaldehyde</t>
  </si>
  <si>
    <t>Acetophenone</t>
  </si>
  <si>
    <t>methanone, phenyl(3-tridecyloxiranyl)-</t>
  </si>
  <si>
    <t>4-Heptafluorobutyroxytetradecane</t>
  </si>
  <si>
    <t>Benzoic acid, methyl ester</t>
  </si>
  <si>
    <t>Phenylethyl Alcohol</t>
  </si>
  <si>
    <t>Benzonitrile, 2-methyl-</t>
  </si>
  <si>
    <t>2-Phenylpropenal</t>
  </si>
  <si>
    <t>Dodecanal</t>
  </si>
  <si>
    <t>Benzeneacetic acid, methyl ester</t>
  </si>
  <si>
    <t>3,7-Octadiene-2,6-diol, 2,6-dimethyl-</t>
  </si>
  <si>
    <t>2-Methyl-benzaldoxime</t>
  </si>
  <si>
    <t>Acetic acid, 2-phenylethyl ester</t>
  </si>
  <si>
    <t>4-Ethylbenzoic acid, 2-phenylethyl ester</t>
  </si>
  <si>
    <t>alpha-Muurolene</t>
    <phoneticPr fontId="2" type="noConversion"/>
  </si>
  <si>
    <t>Copaene</t>
  </si>
  <si>
    <t>Bicyclo[311]hept-2-ene, 2,6-dimethyl-6-(4-methyl-3-pentenyl)-</t>
  </si>
  <si>
    <t>trans-alpha-Bergamotene</t>
  </si>
  <si>
    <t>(Z)-epi-beta-Santalol</t>
  </si>
  <si>
    <t>alpha-Farnesene</t>
  </si>
  <si>
    <t>Cyclohexene, 3-(1,5-dimethyl-4-hexenyl)-6-methylene-, [S-(R*,S*)]-</t>
  </si>
  <si>
    <t>Eicosane</t>
  </si>
  <si>
    <t>Hexadecanoic acid, methyl ester</t>
  </si>
  <si>
    <t>Dibutyl phthalate</t>
  </si>
  <si>
    <t>2-Hexenal</t>
  </si>
  <si>
    <t>Butanal, 2-ethyl-</t>
  </si>
  <si>
    <t>o-Xylene</t>
  </si>
  <si>
    <t>Pinocarvone</t>
  </si>
  <si>
    <t>1,3-Cyclohexadiene, 1,5,5,6-tetramethyl-</t>
  </si>
  <si>
    <t>cis-muurola-3,5-diene</t>
  </si>
  <si>
    <t>beta-Copaene</t>
  </si>
  <si>
    <t>gamma-Muurolene</t>
  </si>
  <si>
    <t>Zonarene</t>
  </si>
  <si>
    <t>Pentadecane</t>
  </si>
  <si>
    <t>gamma-Cadinene</t>
  </si>
  <si>
    <t>Phthalic acid, hept-4-yl isobutyl ester</t>
  </si>
  <si>
    <t>Phenol, 4,4'-(1-methylethylidene)bis-</t>
  </si>
  <si>
    <t>Furan, 2,3-dihydro-4-methyl-</t>
  </si>
  <si>
    <t>Benzonitrile</t>
  </si>
  <si>
    <t>Acetic acid, 2-benzoylthio-, 2-oxo-2-phenylethyl ester</t>
  </si>
  <si>
    <t>Benzaldehyde, 4-ethyl-</t>
  </si>
  <si>
    <t>Undecanal</t>
  </si>
  <si>
    <t>cis-Muurola-4(15),5-diene</t>
  </si>
  <si>
    <t>beta-Copaene</t>
    <phoneticPr fontId="2" type="noConversion"/>
  </si>
  <si>
    <t>alpha-Bergamotene</t>
    <phoneticPr fontId="2" type="noConversion"/>
  </si>
  <si>
    <t>Heptadecane</t>
  </si>
  <si>
    <t>Benzyl Benzoate</t>
  </si>
  <si>
    <t>alpha-Pinene</t>
  </si>
  <si>
    <t>2-Furanmethanol, 5-ethenyltetrahydro-alpha,alpha,5-trimethyl-, cis-</t>
  </si>
  <si>
    <t>(-)-beta-Bourbonene</t>
  </si>
  <si>
    <t>Bicyclo[211]hexan-2-ol, 2-ethenyl-</t>
  </si>
  <si>
    <t>alpha-Cubebene</t>
  </si>
  <si>
    <t>alpha-Muurolene</t>
  </si>
  <si>
    <t>Benzyl nitrile</t>
  </si>
  <si>
    <t>gamma-Curcumene</t>
    <phoneticPr fontId="2" type="noConversion"/>
  </si>
  <si>
    <t>alpha-Curcumene</t>
    <phoneticPr fontId="2" type="noConversion"/>
  </si>
  <si>
    <t>F1</t>
  </si>
  <si>
    <t>F2</t>
  </si>
  <si>
    <t>F3</t>
  </si>
  <si>
    <t>-</t>
  </si>
  <si>
    <t>gamma-Curcumene</t>
  </si>
  <si>
    <t>alpha-Curcumene</t>
  </si>
  <si>
    <t>alpha-Bergamotene</t>
  </si>
  <si>
    <r>
      <rPr>
        <b/>
        <sz val="11"/>
        <color theme="1"/>
        <rFont val="Times New Roman"/>
        <family val="1"/>
      </rPr>
      <t>Additional file 5:</t>
    </r>
    <r>
      <rPr>
        <sz val="11"/>
        <color theme="1"/>
        <rFont val="Times New Roman"/>
        <family val="1"/>
      </rPr>
      <t xml:space="preserve"> Volatiles in three flowering stages of </t>
    </r>
    <r>
      <rPr>
        <i/>
        <sz val="11"/>
        <color theme="1"/>
        <rFont val="Times New Roman"/>
        <family val="1"/>
      </rPr>
      <t>M. paniculata</t>
    </r>
    <phoneticPr fontId="2" type="noConversion"/>
  </si>
  <si>
    <r>
      <t xml:space="preserve">Volatiles in </t>
    </r>
    <r>
      <rPr>
        <b/>
        <i/>
        <sz val="11"/>
        <color theme="1"/>
        <rFont val="Times New Roman"/>
        <family val="1"/>
      </rPr>
      <t xml:space="preserve">M. paniculata </t>
    </r>
    <r>
      <rPr>
        <b/>
        <sz val="11"/>
        <color theme="1"/>
        <rFont val="Times New Roman"/>
        <family val="1"/>
      </rPr>
      <t>(F3: late flowering)</t>
    </r>
    <phoneticPr fontId="2" type="noConversion"/>
  </si>
  <si>
    <r>
      <t xml:space="preserve">Volatiles in </t>
    </r>
    <r>
      <rPr>
        <b/>
        <i/>
        <sz val="11"/>
        <color theme="1"/>
        <rFont val="Times New Roman"/>
        <family val="1"/>
      </rPr>
      <t xml:space="preserve">M. paniculata </t>
    </r>
    <r>
      <rPr>
        <b/>
        <sz val="11"/>
        <color theme="1"/>
        <rFont val="Times New Roman"/>
        <family val="1"/>
      </rPr>
      <t>(F2: mid flowering)</t>
    </r>
    <phoneticPr fontId="2" type="noConversion"/>
  </si>
  <si>
    <r>
      <t xml:space="preserve">Volatiles in </t>
    </r>
    <r>
      <rPr>
        <b/>
        <i/>
        <sz val="11"/>
        <color theme="1"/>
        <rFont val="Times New Roman"/>
        <family val="1"/>
      </rPr>
      <t>M. paniculata</t>
    </r>
    <r>
      <rPr>
        <b/>
        <sz val="11"/>
        <color theme="1"/>
        <rFont val="Times New Roman"/>
        <family val="1"/>
      </rPr>
      <t xml:space="preserve"> (F1: early flowering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14">
    <xf numFmtId="0" fontId="0" fillId="0" borderId="0" xfId="0"/>
    <xf numFmtId="0" fontId="3" fillId="0" borderId="0" xfId="0" applyFont="1"/>
    <xf numFmtId="0" fontId="4" fillId="0" borderId="0" xfId="0" applyFont="1" applyAlignment="1">
      <alignment horizontal="left" vertical="center"/>
    </xf>
    <xf numFmtId="10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3" fillId="2" borderId="0" xfId="0" applyFont="1" applyFill="1"/>
    <xf numFmtId="10" fontId="3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/>
    <xf numFmtId="10" fontId="3" fillId="0" borderId="0" xfId="1" applyNumberFormat="1" applyFont="1" applyAlignment="1"/>
    <xf numFmtId="9" fontId="3" fillId="0" borderId="0" xfId="1" applyFont="1" applyAlignment="1"/>
    <xf numFmtId="10" fontId="3" fillId="0" borderId="0" xfId="0" applyNumberFormat="1" applyFont="1"/>
    <xf numFmtId="0" fontId="3" fillId="0" borderId="0" xfId="0" applyFont="1" applyAlignment="1">
      <alignment horizontal="lef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EA947-2468-42FE-A7C5-4EC1D4832752}">
  <dimension ref="A1:D97"/>
  <sheetViews>
    <sheetView tabSelected="1" workbookViewId="0">
      <selection sqref="A1:D1"/>
    </sheetView>
  </sheetViews>
  <sheetFormatPr defaultRowHeight="13.9" x14ac:dyDescent="0.4"/>
  <cols>
    <col min="1" max="1" width="46.53125" style="1" customWidth="1"/>
    <col min="2" max="16384" width="9.06640625" style="1"/>
  </cols>
  <sheetData>
    <row r="1" spans="1:4" x14ac:dyDescent="0.4">
      <c r="A1" s="13" t="s">
        <v>113</v>
      </c>
      <c r="B1" s="13"/>
      <c r="C1" s="13"/>
      <c r="D1" s="13"/>
    </row>
    <row r="2" spans="1:4" x14ac:dyDescent="0.4">
      <c r="A2" s="2" t="s">
        <v>1</v>
      </c>
      <c r="B2" s="3" t="s">
        <v>7</v>
      </c>
      <c r="C2" s="3"/>
      <c r="D2" s="3"/>
    </row>
    <row r="3" spans="1:4" x14ac:dyDescent="0.4">
      <c r="A3" s="2"/>
      <c r="B3" s="4" t="s">
        <v>106</v>
      </c>
      <c r="C3" s="4" t="s">
        <v>107</v>
      </c>
      <c r="D3" s="4" t="s">
        <v>108</v>
      </c>
    </row>
    <row r="4" spans="1:4" x14ac:dyDescent="0.4">
      <c r="A4" s="1" t="s">
        <v>8</v>
      </c>
      <c r="B4" s="5">
        <v>2.4131259999999998E-3</v>
      </c>
      <c r="C4" s="5" t="s">
        <v>109</v>
      </c>
      <c r="D4" s="5" t="s">
        <v>109</v>
      </c>
    </row>
    <row r="5" spans="1:4" x14ac:dyDescent="0.4">
      <c r="A5" s="1" t="s">
        <v>34</v>
      </c>
      <c r="B5" s="5" t="s">
        <v>109</v>
      </c>
      <c r="C5" s="5">
        <v>3.5450599999999998E-4</v>
      </c>
      <c r="D5" s="5">
        <v>2.71029E-4</v>
      </c>
    </row>
    <row r="6" spans="1:4" x14ac:dyDescent="0.4">
      <c r="A6" s="1" t="s">
        <v>35</v>
      </c>
      <c r="B6" s="5" t="s">
        <v>109</v>
      </c>
      <c r="C6" s="5">
        <v>5.4356599999999999E-4</v>
      </c>
      <c r="D6" s="5">
        <v>1.6676899999999999E-4</v>
      </c>
    </row>
    <row r="7" spans="1:4" x14ac:dyDescent="0.4">
      <c r="A7" s="1" t="s">
        <v>36</v>
      </c>
      <c r="B7" s="5" t="s">
        <v>109</v>
      </c>
      <c r="C7" s="5">
        <v>1.7220880000000001E-3</v>
      </c>
      <c r="D7" s="5">
        <v>1.710367E-3</v>
      </c>
    </row>
    <row r="8" spans="1:4" x14ac:dyDescent="0.4">
      <c r="A8" s="1" t="s">
        <v>37</v>
      </c>
      <c r="B8" s="5" t="s">
        <v>109</v>
      </c>
      <c r="C8" s="5">
        <v>1.7239740000000001E-3</v>
      </c>
      <c r="D8" s="5">
        <v>2.9102899999999999E-4</v>
      </c>
    </row>
    <row r="9" spans="1:4" x14ac:dyDescent="0.4">
      <c r="A9" s="1" t="s">
        <v>87</v>
      </c>
      <c r="B9" s="5" t="s">
        <v>109</v>
      </c>
      <c r="C9" s="5" t="s">
        <v>109</v>
      </c>
      <c r="D9" s="5">
        <v>1.4566000000000001E-4</v>
      </c>
    </row>
    <row r="10" spans="1:4" x14ac:dyDescent="0.4">
      <c r="A10" s="1" t="s">
        <v>38</v>
      </c>
      <c r="B10" s="5">
        <v>1.562033E-3</v>
      </c>
      <c r="C10" s="5">
        <v>1.232686E-3</v>
      </c>
      <c r="D10" s="5">
        <v>3.7006300000000001E-4</v>
      </c>
    </row>
    <row r="11" spans="1:4" x14ac:dyDescent="0.4">
      <c r="A11" s="1" t="s">
        <v>39</v>
      </c>
      <c r="B11" s="5" t="s">
        <v>109</v>
      </c>
      <c r="C11" s="5">
        <v>4.1233799999999999E-4</v>
      </c>
      <c r="D11" s="5">
        <v>8.6858600000000002E-5</v>
      </c>
    </row>
    <row r="12" spans="1:4" x14ac:dyDescent="0.4">
      <c r="A12" s="1" t="s">
        <v>74</v>
      </c>
      <c r="B12" s="5">
        <v>9.6205599999999998E-4</v>
      </c>
      <c r="C12" s="5" t="s">
        <v>109</v>
      </c>
      <c r="D12" s="5" t="s">
        <v>109</v>
      </c>
    </row>
    <row r="13" spans="1:4" x14ac:dyDescent="0.4">
      <c r="A13" s="1" t="s">
        <v>40</v>
      </c>
      <c r="B13" s="5">
        <v>1.717484E-3</v>
      </c>
      <c r="C13" s="5">
        <v>5.5907699999999995E-4</v>
      </c>
      <c r="D13" s="5">
        <v>2.2999549999999998E-3</v>
      </c>
    </row>
    <row r="14" spans="1:4" x14ac:dyDescent="0.4">
      <c r="A14" s="1" t="s">
        <v>75</v>
      </c>
      <c r="B14" s="5">
        <v>9.7488399999999997E-4</v>
      </c>
      <c r="C14" s="5" t="s">
        <v>109</v>
      </c>
      <c r="D14" s="5" t="s">
        <v>109</v>
      </c>
    </row>
    <row r="15" spans="1:4" x14ac:dyDescent="0.4">
      <c r="A15" s="1" t="s">
        <v>41</v>
      </c>
      <c r="B15" s="5" t="s">
        <v>109</v>
      </c>
      <c r="C15" s="5">
        <v>1.119042E-3</v>
      </c>
      <c r="D15" s="5">
        <v>8.4548000000000002E-4</v>
      </c>
    </row>
    <row r="16" spans="1:4" x14ac:dyDescent="0.4">
      <c r="A16" s="1" t="s">
        <v>100</v>
      </c>
      <c r="B16" s="5">
        <v>9.7138200000000002E-4</v>
      </c>
      <c r="C16" s="5" t="s">
        <v>109</v>
      </c>
      <c r="D16" s="5" t="s">
        <v>109</v>
      </c>
    </row>
    <row r="17" spans="1:4" x14ac:dyDescent="0.4">
      <c r="A17" s="1" t="s">
        <v>42</v>
      </c>
      <c r="B17" s="5" t="s">
        <v>109</v>
      </c>
      <c r="C17" s="5">
        <v>4.9059699999999995E-4</v>
      </c>
      <c r="D17" s="5">
        <v>1.452346E-3</v>
      </c>
    </row>
    <row r="18" spans="1:4" x14ac:dyDescent="0.4">
      <c r="A18" s="1" t="s">
        <v>43</v>
      </c>
      <c r="B18" s="5" t="s">
        <v>109</v>
      </c>
      <c r="C18" s="5">
        <v>7.5990200000000002E-4</v>
      </c>
      <c r="D18" s="5">
        <v>5.6487499999999995E-4</v>
      </c>
    </row>
    <row r="19" spans="1:4" x14ac:dyDescent="0.4">
      <c r="A19" s="1" t="s">
        <v>76</v>
      </c>
      <c r="B19" s="5">
        <v>7.6447199999999998E-4</v>
      </c>
      <c r="C19" s="5" t="s">
        <v>109</v>
      </c>
      <c r="D19" s="5" t="s">
        <v>109</v>
      </c>
    </row>
    <row r="20" spans="1:4" x14ac:dyDescent="0.4">
      <c r="A20" s="1" t="s">
        <v>44</v>
      </c>
      <c r="B20" s="5">
        <v>1.237094E-3</v>
      </c>
      <c r="C20" s="5">
        <v>5.42127E-4</v>
      </c>
      <c r="D20" s="5">
        <v>3.47886E-4</v>
      </c>
    </row>
    <row r="21" spans="1:4" x14ac:dyDescent="0.4">
      <c r="A21" s="1" t="s">
        <v>9</v>
      </c>
      <c r="B21" s="5">
        <v>8.5852619999999998E-3</v>
      </c>
      <c r="C21" s="5">
        <v>2.9776690000000001E-3</v>
      </c>
      <c r="D21" s="5">
        <v>1.1769110000000001E-3</v>
      </c>
    </row>
    <row r="22" spans="1:4" x14ac:dyDescent="0.4">
      <c r="A22" s="1" t="s">
        <v>97</v>
      </c>
      <c r="B22" s="5" t="s">
        <v>109</v>
      </c>
      <c r="C22" s="5" t="s">
        <v>109</v>
      </c>
      <c r="D22" s="5">
        <v>7.2670799999999995E-5</v>
      </c>
    </row>
    <row r="23" spans="1:4" x14ac:dyDescent="0.4">
      <c r="A23" s="6" t="s">
        <v>27</v>
      </c>
      <c r="B23" s="7">
        <v>1.9930389999999998E-3</v>
      </c>
      <c r="C23" s="7">
        <v>0.477149883</v>
      </c>
      <c r="D23" s="7">
        <v>0.4620339</v>
      </c>
    </row>
    <row r="24" spans="1:4" x14ac:dyDescent="0.4">
      <c r="A24" s="1" t="s">
        <v>88</v>
      </c>
      <c r="B24" s="5" t="s">
        <v>109</v>
      </c>
      <c r="C24" s="5" t="s">
        <v>109</v>
      </c>
      <c r="D24" s="5">
        <v>1.61216E-4</v>
      </c>
    </row>
    <row r="25" spans="1:4" x14ac:dyDescent="0.4">
      <c r="A25" s="1" t="s">
        <v>10</v>
      </c>
      <c r="B25" s="5">
        <v>8.4454219999999993E-3</v>
      </c>
      <c r="C25" s="5">
        <v>2.144005E-3</v>
      </c>
      <c r="D25" s="5">
        <v>2.2954690000000001E-3</v>
      </c>
    </row>
    <row r="26" spans="1:4" x14ac:dyDescent="0.4">
      <c r="A26" s="6" t="s">
        <v>29</v>
      </c>
      <c r="B26" s="7">
        <v>0.175497085</v>
      </c>
      <c r="C26" s="7">
        <v>2.3834484999999999E-2</v>
      </c>
      <c r="D26" s="7">
        <v>1.8894375000000001E-2</v>
      </c>
    </row>
    <row r="27" spans="1:4" x14ac:dyDescent="0.4">
      <c r="A27" s="1" t="s">
        <v>45</v>
      </c>
      <c r="B27" s="5" t="s">
        <v>109</v>
      </c>
      <c r="C27" s="5">
        <v>4.95854E-4</v>
      </c>
      <c r="D27" s="5">
        <v>2.5694599999999998E-4</v>
      </c>
    </row>
    <row r="28" spans="1:4" x14ac:dyDescent="0.4">
      <c r="A28" s="1" t="s">
        <v>77</v>
      </c>
      <c r="B28" s="5">
        <v>1.7152739999999999E-3</v>
      </c>
      <c r="C28" s="5" t="s">
        <v>109</v>
      </c>
      <c r="D28" s="5" t="s">
        <v>109</v>
      </c>
    </row>
    <row r="29" spans="1:4" x14ac:dyDescent="0.4">
      <c r="A29" s="1" t="s">
        <v>46</v>
      </c>
      <c r="B29" s="5" t="s">
        <v>109</v>
      </c>
      <c r="C29" s="5">
        <v>1.4509600000000001E-3</v>
      </c>
      <c r="D29" s="5">
        <v>5.57903E-4</v>
      </c>
    </row>
    <row r="30" spans="1:4" x14ac:dyDescent="0.4">
      <c r="A30" s="1" t="s">
        <v>47</v>
      </c>
      <c r="B30" s="5" t="s">
        <v>109</v>
      </c>
      <c r="C30" s="5">
        <v>8.6591499999999998E-4</v>
      </c>
      <c r="D30" s="5">
        <v>1.8773100000000001E-4</v>
      </c>
    </row>
    <row r="31" spans="1:4" x14ac:dyDescent="0.4">
      <c r="A31" s="1" t="s">
        <v>11</v>
      </c>
      <c r="B31" s="5">
        <v>1.912733E-3</v>
      </c>
      <c r="C31" s="5" t="s">
        <v>109</v>
      </c>
      <c r="D31" s="5">
        <v>1.9924400000000001E-4</v>
      </c>
    </row>
    <row r="32" spans="1:4" x14ac:dyDescent="0.4">
      <c r="A32" s="1" t="s">
        <v>48</v>
      </c>
      <c r="B32" s="5">
        <v>2.3574770000000002E-3</v>
      </c>
      <c r="C32" s="5">
        <v>1.024561E-3</v>
      </c>
      <c r="D32" s="5" t="s">
        <v>109</v>
      </c>
    </row>
    <row r="33" spans="1:4" x14ac:dyDescent="0.4">
      <c r="A33" s="1" t="s">
        <v>49</v>
      </c>
      <c r="B33" s="5" t="s">
        <v>109</v>
      </c>
      <c r="C33" s="5">
        <v>4.7233980000000002E-3</v>
      </c>
      <c r="D33" s="5">
        <v>2.233919E-3</v>
      </c>
    </row>
    <row r="34" spans="1:4" x14ac:dyDescent="0.4">
      <c r="A34" s="1" t="s">
        <v>30</v>
      </c>
      <c r="B34" s="5">
        <v>7.5442529999999999E-3</v>
      </c>
      <c r="C34" s="5">
        <v>1.173877E-3</v>
      </c>
      <c r="D34" s="5">
        <v>9.3411700000000004E-4</v>
      </c>
    </row>
    <row r="35" spans="1:4" x14ac:dyDescent="0.4">
      <c r="A35" s="6" t="s">
        <v>50</v>
      </c>
      <c r="B35" s="7">
        <v>2.859136E-3</v>
      </c>
      <c r="C35" s="7">
        <v>0.19306256899999999</v>
      </c>
      <c r="D35" s="7">
        <v>0.25670954099999999</v>
      </c>
    </row>
    <row r="36" spans="1:4" x14ac:dyDescent="0.4">
      <c r="A36" s="1" t="s">
        <v>31</v>
      </c>
      <c r="B36" s="5">
        <v>5.6245233999999998E-2</v>
      </c>
      <c r="C36" s="5">
        <v>1.2739979E-2</v>
      </c>
      <c r="D36" s="5">
        <v>9.4780249999999993E-3</v>
      </c>
    </row>
    <row r="37" spans="1:4" x14ac:dyDescent="0.4">
      <c r="A37" s="1" t="s">
        <v>51</v>
      </c>
      <c r="B37" s="5" t="s">
        <v>109</v>
      </c>
      <c r="C37" s="5">
        <v>7.5028900000000001E-4</v>
      </c>
      <c r="D37" s="5">
        <v>5.0808500000000003E-4</v>
      </c>
    </row>
    <row r="38" spans="1:4" x14ac:dyDescent="0.4">
      <c r="A38" s="1" t="s">
        <v>52</v>
      </c>
      <c r="B38" s="5" t="s">
        <v>109</v>
      </c>
      <c r="C38" s="5">
        <v>4.5946000000000002E-4</v>
      </c>
      <c r="D38" s="5" t="s">
        <v>109</v>
      </c>
    </row>
    <row r="39" spans="1:4" x14ac:dyDescent="0.4">
      <c r="A39" s="1" t="s">
        <v>89</v>
      </c>
      <c r="B39" s="5" t="s">
        <v>109</v>
      </c>
      <c r="C39" s="5" t="s">
        <v>109</v>
      </c>
      <c r="D39" s="5">
        <v>1.4828700000000001E-4</v>
      </c>
    </row>
    <row r="40" spans="1:4" x14ac:dyDescent="0.4">
      <c r="A40" s="1" t="s">
        <v>53</v>
      </c>
      <c r="B40" s="5" t="s">
        <v>109</v>
      </c>
      <c r="C40" s="5">
        <v>4.9876200000000003E-4</v>
      </c>
      <c r="D40" s="5" t="s">
        <v>109</v>
      </c>
    </row>
    <row r="41" spans="1:4" x14ac:dyDescent="0.4">
      <c r="A41" s="1" t="s">
        <v>98</v>
      </c>
      <c r="B41" s="5" t="s">
        <v>109</v>
      </c>
      <c r="C41" s="5" t="s">
        <v>109</v>
      </c>
      <c r="D41" s="5">
        <v>2.3377900000000001E-4</v>
      </c>
    </row>
    <row r="42" spans="1:4" x14ac:dyDescent="0.4">
      <c r="A42" s="1" t="s">
        <v>54</v>
      </c>
      <c r="B42" s="5" t="s">
        <v>109</v>
      </c>
      <c r="C42" s="5">
        <v>2.7687476999999999E-2</v>
      </c>
      <c r="D42" s="5">
        <v>1.1664506E-2</v>
      </c>
    </row>
    <row r="43" spans="1:4" x14ac:dyDescent="0.4">
      <c r="A43" s="6" t="s">
        <v>12</v>
      </c>
      <c r="B43" s="7">
        <v>0.47973134899999997</v>
      </c>
      <c r="C43" s="7">
        <v>0.120079116</v>
      </c>
      <c r="D43" s="7">
        <v>9.7981540000000006E-2</v>
      </c>
    </row>
    <row r="44" spans="1:4" x14ac:dyDescent="0.4">
      <c r="A44" s="1" t="s">
        <v>13</v>
      </c>
      <c r="B44" s="5">
        <v>8.6265460000000006E-3</v>
      </c>
      <c r="C44" s="5">
        <v>2.2729970000000001E-3</v>
      </c>
      <c r="D44" s="5">
        <v>1.1743890000000001E-3</v>
      </c>
    </row>
    <row r="45" spans="1:4" x14ac:dyDescent="0.4">
      <c r="A45" s="1" t="s">
        <v>55</v>
      </c>
      <c r="B45" s="5" t="s">
        <v>109</v>
      </c>
      <c r="C45" s="5">
        <v>1.6250176000000002E-2</v>
      </c>
      <c r="D45" s="5">
        <v>1.7493901999999999E-2</v>
      </c>
    </row>
    <row r="46" spans="1:4" x14ac:dyDescent="0.4">
      <c r="A46" s="1" t="s">
        <v>14</v>
      </c>
      <c r="B46" s="5">
        <v>3.585623E-3</v>
      </c>
      <c r="C46" s="5">
        <v>6.9235100000000001E-4</v>
      </c>
      <c r="D46" s="5">
        <v>3.1365599999999999E-4</v>
      </c>
    </row>
    <row r="47" spans="1:4" x14ac:dyDescent="0.4">
      <c r="A47" s="1" t="s">
        <v>103</v>
      </c>
      <c r="B47" s="5" t="s">
        <v>109</v>
      </c>
      <c r="C47" s="5">
        <v>6.7741260000000001E-3</v>
      </c>
      <c r="D47" s="5" t="s">
        <v>109</v>
      </c>
    </row>
    <row r="48" spans="1:4" x14ac:dyDescent="0.4">
      <c r="A48" s="1" t="s">
        <v>56</v>
      </c>
      <c r="B48" s="5" t="s">
        <v>109</v>
      </c>
      <c r="C48" s="5">
        <v>1.749675E-3</v>
      </c>
      <c r="D48" s="5">
        <v>8.4561229999999994E-3</v>
      </c>
    </row>
    <row r="49" spans="1:4" x14ac:dyDescent="0.4">
      <c r="A49" s="1" t="s">
        <v>78</v>
      </c>
      <c r="B49" s="5">
        <v>1.347872E-3</v>
      </c>
      <c r="C49" s="5" t="s">
        <v>109</v>
      </c>
      <c r="D49" s="5" t="s">
        <v>109</v>
      </c>
    </row>
    <row r="50" spans="1:4" x14ac:dyDescent="0.4">
      <c r="A50" s="1" t="s">
        <v>57</v>
      </c>
      <c r="B50" s="5" t="s">
        <v>109</v>
      </c>
      <c r="C50" s="5">
        <v>1.2435580000000001E-3</v>
      </c>
      <c r="D50" s="5">
        <v>1.112951E-3</v>
      </c>
    </row>
    <row r="51" spans="1:4" x14ac:dyDescent="0.4">
      <c r="A51" s="1" t="s">
        <v>58</v>
      </c>
      <c r="B51" s="5">
        <v>3.071173E-3</v>
      </c>
      <c r="C51" s="5">
        <v>8.1194600000000002E-4</v>
      </c>
      <c r="D51" s="5">
        <v>1.8856299999999999E-4</v>
      </c>
    </row>
    <row r="52" spans="1:4" x14ac:dyDescent="0.4">
      <c r="A52" s="1" t="s">
        <v>90</v>
      </c>
      <c r="B52" s="5" t="s">
        <v>109</v>
      </c>
      <c r="C52" s="5" t="s">
        <v>109</v>
      </c>
      <c r="D52" s="5">
        <v>1.89977E-4</v>
      </c>
    </row>
    <row r="53" spans="1:4" x14ac:dyDescent="0.4">
      <c r="A53" s="1" t="s">
        <v>59</v>
      </c>
      <c r="B53" s="5" t="s">
        <v>109</v>
      </c>
      <c r="C53" s="5">
        <v>2.3495019999999998E-3</v>
      </c>
      <c r="D53" s="5">
        <v>1.0001669999999999E-3</v>
      </c>
    </row>
    <row r="54" spans="1:4" x14ac:dyDescent="0.4">
      <c r="A54" s="1" t="s">
        <v>60</v>
      </c>
      <c r="B54" s="5" t="s">
        <v>109</v>
      </c>
      <c r="C54" s="5">
        <v>5.0631600000000004E-4</v>
      </c>
      <c r="D54" s="5" t="s">
        <v>109</v>
      </c>
    </row>
    <row r="55" spans="1:4" x14ac:dyDescent="0.4">
      <c r="A55" s="1" t="s">
        <v>15</v>
      </c>
      <c r="B55" s="5">
        <v>1.7543389999999999E-2</v>
      </c>
      <c r="C55" s="5">
        <v>1.338405E-3</v>
      </c>
      <c r="D55" s="5">
        <v>1.1046719999999999E-3</v>
      </c>
    </row>
    <row r="56" spans="1:4" x14ac:dyDescent="0.4">
      <c r="A56" s="1" t="s">
        <v>16</v>
      </c>
      <c r="B56" s="5">
        <v>1.3307688E-2</v>
      </c>
      <c r="C56" s="5">
        <v>2.4188069999999998E-3</v>
      </c>
      <c r="D56" s="5">
        <v>1.371876E-3</v>
      </c>
    </row>
    <row r="57" spans="1:4" x14ac:dyDescent="0.4">
      <c r="A57" s="1" t="s">
        <v>61</v>
      </c>
      <c r="B57" s="5" t="s">
        <v>109</v>
      </c>
      <c r="C57" s="5">
        <v>1.10312E-3</v>
      </c>
      <c r="D57" s="5">
        <v>9.8594549999999996E-3</v>
      </c>
    </row>
    <row r="58" spans="1:4" x14ac:dyDescent="0.4">
      <c r="A58" s="1" t="s">
        <v>62</v>
      </c>
      <c r="B58" s="5" t="s">
        <v>109</v>
      </c>
      <c r="C58" s="5">
        <v>8.17515E-4</v>
      </c>
      <c r="D58" s="5">
        <v>1.106161E-3</v>
      </c>
    </row>
    <row r="59" spans="1:4" x14ac:dyDescent="0.4">
      <c r="A59" s="1" t="s">
        <v>17</v>
      </c>
      <c r="B59" s="5">
        <v>1.42124E-2</v>
      </c>
      <c r="C59" s="5">
        <v>1.6285180999999999E-2</v>
      </c>
      <c r="D59" s="5">
        <v>5.4290934999999999E-2</v>
      </c>
    </row>
    <row r="60" spans="1:4" x14ac:dyDescent="0.4">
      <c r="A60" s="1" t="s">
        <v>63</v>
      </c>
      <c r="B60" s="5" t="s">
        <v>109</v>
      </c>
      <c r="C60" s="5">
        <v>5.0511399999999998E-4</v>
      </c>
      <c r="D60" s="5">
        <v>9.6893800000000003E-4</v>
      </c>
    </row>
    <row r="61" spans="1:4" x14ac:dyDescent="0.4">
      <c r="A61" s="1" t="s">
        <v>91</v>
      </c>
      <c r="B61" s="5" t="s">
        <v>109</v>
      </c>
      <c r="C61" s="5" t="s">
        <v>109</v>
      </c>
      <c r="D61" s="5">
        <v>1.8591199999999999E-4</v>
      </c>
    </row>
    <row r="62" spans="1:4" x14ac:dyDescent="0.4">
      <c r="A62" s="1" t="s">
        <v>79</v>
      </c>
      <c r="B62" s="5">
        <v>1.5860449999999999E-3</v>
      </c>
      <c r="C62" s="5" t="s">
        <v>109</v>
      </c>
      <c r="D62" s="5" t="s">
        <v>109</v>
      </c>
    </row>
    <row r="63" spans="1:4" x14ac:dyDescent="0.4">
      <c r="A63" s="1" t="s">
        <v>102</v>
      </c>
      <c r="B63" s="5">
        <v>1.80192E-3</v>
      </c>
      <c r="C63" s="5">
        <v>5.3386220000000003E-3</v>
      </c>
      <c r="D63" s="5">
        <v>1.0017909999999999E-3</v>
      </c>
    </row>
    <row r="64" spans="1:4" x14ac:dyDescent="0.4">
      <c r="A64" s="1" t="s">
        <v>101</v>
      </c>
      <c r="B64" s="5">
        <v>1.7213669999999999E-3</v>
      </c>
      <c r="C64" s="5" t="s">
        <v>109</v>
      </c>
      <c r="D64" s="5" t="s">
        <v>109</v>
      </c>
    </row>
    <row r="65" spans="1:4" x14ac:dyDescent="0.4">
      <c r="A65" s="1" t="s">
        <v>65</v>
      </c>
      <c r="B65" s="5" t="s">
        <v>109</v>
      </c>
      <c r="C65" s="5">
        <v>3.2004680000000001E-3</v>
      </c>
      <c r="D65" s="5">
        <v>7.6646199999999998E-4</v>
      </c>
    </row>
    <row r="66" spans="1:4" x14ac:dyDescent="0.4">
      <c r="A66" s="1" t="s">
        <v>99</v>
      </c>
      <c r="B66" s="5">
        <v>2.2002480000000001E-3</v>
      </c>
      <c r="C66" s="5" t="s">
        <v>109</v>
      </c>
      <c r="D66" s="5">
        <v>7.3397600000000001E-4</v>
      </c>
    </row>
    <row r="67" spans="1:4" x14ac:dyDescent="0.4">
      <c r="A67" s="1" t="s">
        <v>66</v>
      </c>
      <c r="B67" s="5" t="s">
        <v>109</v>
      </c>
      <c r="C67" s="5">
        <v>4.0087100000000002E-4</v>
      </c>
      <c r="D67" s="5" t="s">
        <v>109</v>
      </c>
    </row>
    <row r="68" spans="1:4" x14ac:dyDescent="0.4">
      <c r="A68" s="1" t="s">
        <v>18</v>
      </c>
      <c r="B68" s="5">
        <v>9.7849670000000003E-3</v>
      </c>
      <c r="C68" s="5">
        <v>9.1275980000000007E-3</v>
      </c>
      <c r="D68" s="5">
        <v>2.760518E-3</v>
      </c>
    </row>
    <row r="69" spans="1:4" x14ac:dyDescent="0.4">
      <c r="A69" s="1" t="s">
        <v>80</v>
      </c>
      <c r="B69" s="5">
        <v>2.8764210000000001E-3</v>
      </c>
      <c r="C69" s="5" t="s">
        <v>109</v>
      </c>
      <c r="D69" s="5">
        <v>5.5511969999999999E-3</v>
      </c>
    </row>
    <row r="70" spans="1:4" x14ac:dyDescent="0.4">
      <c r="A70" s="1" t="s">
        <v>92</v>
      </c>
      <c r="B70" s="5" t="s">
        <v>109</v>
      </c>
      <c r="C70" s="5" t="s">
        <v>109</v>
      </c>
      <c r="D70" s="5">
        <v>3.0341599999999998E-4</v>
      </c>
    </row>
    <row r="71" spans="1:4" x14ac:dyDescent="0.4">
      <c r="A71" s="1" t="s">
        <v>67</v>
      </c>
      <c r="B71" s="5" t="s">
        <v>109</v>
      </c>
      <c r="C71" s="5">
        <v>7.9072959999999994E-3</v>
      </c>
      <c r="D71" s="5">
        <v>9.3417100000000002E-4</v>
      </c>
    </row>
    <row r="72" spans="1:4" x14ac:dyDescent="0.4">
      <c r="A72" s="1" t="s">
        <v>68</v>
      </c>
      <c r="B72" s="5" t="s">
        <v>109</v>
      </c>
      <c r="C72" s="5">
        <v>8.3795600000000005E-4</v>
      </c>
      <c r="D72" s="5" t="s">
        <v>109</v>
      </c>
    </row>
    <row r="73" spans="1:4" x14ac:dyDescent="0.4">
      <c r="A73" s="1" t="s">
        <v>20</v>
      </c>
      <c r="B73" s="5">
        <v>3.1859240000000001E-3</v>
      </c>
      <c r="C73" s="5">
        <v>8.0416000000000005E-4</v>
      </c>
      <c r="D73" s="5">
        <v>3.05421E-4</v>
      </c>
    </row>
    <row r="74" spans="1:4" x14ac:dyDescent="0.4">
      <c r="A74" s="1" t="s">
        <v>21</v>
      </c>
      <c r="B74" s="5">
        <v>8.5315330000000009E-3</v>
      </c>
      <c r="C74" s="5">
        <v>2.1491040000000002E-3</v>
      </c>
      <c r="D74" s="5">
        <v>1.8998730000000001E-3</v>
      </c>
    </row>
    <row r="75" spans="1:4" x14ac:dyDescent="0.4">
      <c r="A75" s="1" t="s">
        <v>22</v>
      </c>
      <c r="B75" s="5">
        <v>3.4026339999999999E-3</v>
      </c>
      <c r="C75" s="5">
        <v>1.425693E-3</v>
      </c>
      <c r="D75" s="5" t="s">
        <v>109</v>
      </c>
    </row>
    <row r="76" spans="1:4" x14ac:dyDescent="0.4">
      <c r="A76" s="1" t="s">
        <v>19</v>
      </c>
      <c r="B76" s="5">
        <v>5.8663422E-2</v>
      </c>
      <c r="C76" s="5" t="s">
        <v>109</v>
      </c>
      <c r="D76" s="5">
        <v>4.67429E-4</v>
      </c>
    </row>
    <row r="77" spans="1:4" x14ac:dyDescent="0.4">
      <c r="A77" s="1" t="s">
        <v>81</v>
      </c>
      <c r="B77" s="5">
        <v>6.4307280000000001E-3</v>
      </c>
      <c r="C77" s="5" t="s">
        <v>109</v>
      </c>
      <c r="D77" s="5">
        <v>4.88693E-4</v>
      </c>
    </row>
    <row r="78" spans="1:4" x14ac:dyDescent="0.4">
      <c r="A78" s="1" t="s">
        <v>110</v>
      </c>
      <c r="B78" s="5" t="s">
        <v>109</v>
      </c>
      <c r="C78" s="5">
        <v>7.7186099999999999E-4</v>
      </c>
      <c r="D78" s="5" t="s">
        <v>109</v>
      </c>
    </row>
    <row r="79" spans="1:4" x14ac:dyDescent="0.4">
      <c r="A79" s="1" t="s">
        <v>23</v>
      </c>
      <c r="B79" s="5">
        <v>6.1523089999999999E-3</v>
      </c>
      <c r="C79" s="5" t="s">
        <v>109</v>
      </c>
      <c r="D79" s="5" t="s">
        <v>109</v>
      </c>
    </row>
    <row r="80" spans="1:4" x14ac:dyDescent="0.4">
      <c r="A80" s="1" t="s">
        <v>111</v>
      </c>
      <c r="B80" s="5" t="s">
        <v>109</v>
      </c>
      <c r="C80" s="5">
        <v>3.9947230000000004E-3</v>
      </c>
      <c r="D80" s="5" t="s">
        <v>109</v>
      </c>
    </row>
    <row r="81" spans="1:4" x14ac:dyDescent="0.4">
      <c r="A81" s="1" t="s">
        <v>32</v>
      </c>
      <c r="B81" s="5">
        <v>1.0740372E-2</v>
      </c>
      <c r="C81" s="5">
        <v>3.7695749999999998E-3</v>
      </c>
      <c r="D81" s="5">
        <v>1.5761250000000001E-3</v>
      </c>
    </row>
    <row r="82" spans="1:4" x14ac:dyDescent="0.4">
      <c r="A82" s="1" t="s">
        <v>24</v>
      </c>
      <c r="B82" s="5">
        <v>1.8601263999999999E-2</v>
      </c>
      <c r="C82" s="5">
        <v>5.4609940000000003E-3</v>
      </c>
      <c r="D82" s="5">
        <v>1.8985639999999999E-3</v>
      </c>
    </row>
    <row r="83" spans="1:4" x14ac:dyDescent="0.4">
      <c r="A83" s="1" t="s">
        <v>112</v>
      </c>
      <c r="B83" s="5" t="s">
        <v>109</v>
      </c>
      <c r="C83" s="5" t="s">
        <v>109</v>
      </c>
      <c r="D83" s="5">
        <v>3.1146499999999997E-4</v>
      </c>
    </row>
    <row r="84" spans="1:4" x14ac:dyDescent="0.4">
      <c r="A84" s="1" t="s">
        <v>82</v>
      </c>
      <c r="B84" s="5">
        <v>2.4859970000000002E-3</v>
      </c>
      <c r="C84" s="5" t="s">
        <v>109</v>
      </c>
      <c r="D84" s="5" t="s">
        <v>109</v>
      </c>
    </row>
    <row r="85" spans="1:4" x14ac:dyDescent="0.4">
      <c r="A85" s="1" t="s">
        <v>83</v>
      </c>
      <c r="B85" s="5">
        <v>2.490595E-3</v>
      </c>
      <c r="C85" s="5" t="s">
        <v>109</v>
      </c>
      <c r="D85" s="5" t="s">
        <v>109</v>
      </c>
    </row>
    <row r="86" spans="1:4" x14ac:dyDescent="0.4">
      <c r="A86" s="1" t="s">
        <v>84</v>
      </c>
      <c r="B86" s="5">
        <v>1.039024E-2</v>
      </c>
      <c r="C86" s="5">
        <v>1.1176650000000001E-3</v>
      </c>
      <c r="D86" s="5">
        <v>3.7140200000000001E-4</v>
      </c>
    </row>
    <row r="87" spans="1:4" x14ac:dyDescent="0.4">
      <c r="A87" s="1" t="s">
        <v>69</v>
      </c>
      <c r="B87" s="5" t="s">
        <v>109</v>
      </c>
      <c r="C87" s="5">
        <v>1.1711088999999999E-2</v>
      </c>
      <c r="D87" s="5">
        <v>4.4292630000000001E-3</v>
      </c>
    </row>
    <row r="88" spans="1:4" x14ac:dyDescent="0.4">
      <c r="A88" s="1" t="s">
        <v>25</v>
      </c>
      <c r="B88" s="5">
        <v>1.3549979E-2</v>
      </c>
      <c r="C88" s="5" t="s">
        <v>109</v>
      </c>
      <c r="D88" s="5" t="s">
        <v>109</v>
      </c>
    </row>
    <row r="89" spans="1:4" x14ac:dyDescent="0.4">
      <c r="A89" s="1" t="s">
        <v>70</v>
      </c>
      <c r="B89" s="5" t="s">
        <v>109</v>
      </c>
      <c r="C89" s="5">
        <v>1.9647100000000002E-3</v>
      </c>
      <c r="D89" s="5">
        <v>9.2700400000000004E-4</v>
      </c>
    </row>
    <row r="90" spans="1:4" x14ac:dyDescent="0.4">
      <c r="A90" s="1" t="s">
        <v>71</v>
      </c>
      <c r="B90" s="5" t="s">
        <v>109</v>
      </c>
      <c r="C90" s="5">
        <v>3.8404900000000002E-4</v>
      </c>
      <c r="D90" s="5" t="s">
        <v>109</v>
      </c>
    </row>
    <row r="91" spans="1:4" x14ac:dyDescent="0.4">
      <c r="A91" s="1" t="s">
        <v>95</v>
      </c>
      <c r="B91" s="5" t="s">
        <v>109</v>
      </c>
      <c r="C91" s="5" t="s">
        <v>109</v>
      </c>
      <c r="D91" s="5">
        <v>1.3245999999999999E-4</v>
      </c>
    </row>
    <row r="92" spans="1:4" x14ac:dyDescent="0.4">
      <c r="A92" s="1" t="s">
        <v>96</v>
      </c>
      <c r="B92" s="5" t="s">
        <v>109</v>
      </c>
      <c r="C92" s="5" t="s">
        <v>109</v>
      </c>
      <c r="D92" s="5">
        <v>3.32861E-4</v>
      </c>
    </row>
    <row r="93" spans="1:4" x14ac:dyDescent="0.4">
      <c r="A93" s="1" t="s">
        <v>85</v>
      </c>
      <c r="B93" s="5">
        <v>1.2596117E-2</v>
      </c>
      <c r="C93" s="5">
        <v>3.4471060000000001E-3</v>
      </c>
      <c r="D93" s="5">
        <v>1.476294E-3</v>
      </c>
    </row>
    <row r="94" spans="1:4" x14ac:dyDescent="0.4">
      <c r="A94" s="1" t="s">
        <v>72</v>
      </c>
      <c r="B94" s="5" t="s">
        <v>109</v>
      </c>
      <c r="C94" s="5">
        <v>1.47727E-4</v>
      </c>
      <c r="D94" s="5">
        <v>5.75763E-5</v>
      </c>
    </row>
    <row r="95" spans="1:4" x14ac:dyDescent="0.4">
      <c r="A95" s="1" t="s">
        <v>73</v>
      </c>
      <c r="B95" s="5">
        <v>2.9328319999999998E-3</v>
      </c>
      <c r="C95" s="5">
        <v>3.4177799999999999E-4</v>
      </c>
      <c r="D95" s="5">
        <v>1.7588200000000001E-4</v>
      </c>
    </row>
    <row r="96" spans="1:4" x14ac:dyDescent="0.4">
      <c r="A96" s="1" t="s">
        <v>86</v>
      </c>
      <c r="B96" s="5">
        <v>6.9159899999999999E-4</v>
      </c>
      <c r="C96" s="5" t="s">
        <v>109</v>
      </c>
      <c r="D96" s="5" t="s">
        <v>109</v>
      </c>
    </row>
    <row r="97" spans="2:4" x14ac:dyDescent="0.4">
      <c r="B97" s="8"/>
      <c r="C97" s="8"/>
      <c r="D97" s="5"/>
    </row>
  </sheetData>
  <mergeCells count="3">
    <mergeCell ref="A2:A3"/>
    <mergeCell ref="B2:D2"/>
    <mergeCell ref="A1:D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1"/>
  <sheetViews>
    <sheetView zoomScaleNormal="100" workbookViewId="0">
      <selection sqref="A1:H1"/>
    </sheetView>
  </sheetViews>
  <sheetFormatPr defaultRowHeight="13.9" x14ac:dyDescent="0.4"/>
  <cols>
    <col min="1" max="1" width="14.19921875" style="1" bestFit="1" customWidth="1"/>
    <col min="2" max="2" width="44.59765625" style="1" bestFit="1" customWidth="1"/>
    <col min="3" max="4" width="11.33203125" style="1" bestFit="1" customWidth="1"/>
    <col min="5" max="5" width="14.86328125" style="1" bestFit="1" customWidth="1"/>
    <col min="6" max="6" width="17.86328125" style="1" bestFit="1" customWidth="1"/>
    <col min="7" max="7" width="9.06640625" style="1" bestFit="1" customWidth="1"/>
    <col min="8" max="8" width="10.19921875" style="1" customWidth="1"/>
    <col min="9" max="16384" width="9.06640625" style="1"/>
  </cols>
  <sheetData>
    <row r="1" spans="1:8" x14ac:dyDescent="0.4">
      <c r="A1" s="2" t="s">
        <v>116</v>
      </c>
      <c r="B1" s="2"/>
      <c r="C1" s="2"/>
      <c r="D1" s="2"/>
      <c r="E1" s="2"/>
      <c r="F1" s="2"/>
      <c r="G1" s="2"/>
      <c r="H1" s="2"/>
    </row>
    <row r="2" spans="1:8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4">
      <c r="A3" s="1">
        <v>2.859</v>
      </c>
      <c r="B3" s="1" t="s">
        <v>8</v>
      </c>
      <c r="C3" s="9">
        <v>1067522</v>
      </c>
      <c r="D3" s="9">
        <v>947532</v>
      </c>
      <c r="E3" s="9">
        <v>2323633</v>
      </c>
      <c r="F3" s="9">
        <f>AVERAGE(C3:E3)</f>
        <v>1446229</v>
      </c>
      <c r="G3" s="9">
        <f>_xlfn.STDEV.P(C3:E3)/SQRT(3)</f>
        <v>359313.46093379555</v>
      </c>
      <c r="H3" s="10">
        <f t="shared" ref="H3:H49" si="0">F3/$F$51</f>
        <v>2.4131257257732209E-3</v>
      </c>
    </row>
    <row r="4" spans="1:8" x14ac:dyDescent="0.4">
      <c r="A4" s="1">
        <v>4.04</v>
      </c>
      <c r="B4" s="1" t="s">
        <v>38</v>
      </c>
      <c r="C4" s="9">
        <v>1173998</v>
      </c>
      <c r="D4" s="9">
        <v>849764</v>
      </c>
      <c r="E4" s="9">
        <v>784700</v>
      </c>
      <c r="F4" s="9">
        <f t="shared" ref="F4:F30" si="1">AVERAGE(C4:E4)</f>
        <v>936154</v>
      </c>
      <c r="G4" s="9">
        <f t="shared" ref="G4:G30" si="2">_xlfn.STDEV.P(C4:E4)/SQRT(3)</f>
        <v>98302.997892570245</v>
      </c>
      <c r="H4" s="10">
        <f t="shared" si="0"/>
        <v>1.5620329150400826E-3</v>
      </c>
    </row>
    <row r="5" spans="1:8" x14ac:dyDescent="0.4">
      <c r="A5" s="1">
        <v>5.3579999999999997</v>
      </c>
      <c r="B5" s="1" t="s">
        <v>74</v>
      </c>
      <c r="C5" s="9">
        <v>683689</v>
      </c>
      <c r="D5" s="9">
        <v>794604</v>
      </c>
      <c r="E5" s="9">
        <v>251439</v>
      </c>
      <c r="F5" s="9">
        <f t="shared" si="1"/>
        <v>576577.33333333337</v>
      </c>
      <c r="G5" s="9">
        <f t="shared" si="2"/>
        <v>135287.13181668532</v>
      </c>
      <c r="H5" s="10">
        <f t="shared" si="0"/>
        <v>9.6205621375618135E-4</v>
      </c>
    </row>
    <row r="6" spans="1:8" x14ac:dyDescent="0.4">
      <c r="A6" s="1">
        <v>5.4530000000000003</v>
      </c>
      <c r="B6" s="1" t="s">
        <v>40</v>
      </c>
      <c r="C6" s="9">
        <v>620813</v>
      </c>
      <c r="D6" s="9">
        <v>528873</v>
      </c>
      <c r="E6" s="9">
        <v>1938269</v>
      </c>
      <c r="F6" s="9">
        <f t="shared" si="1"/>
        <v>1029318.3333333334</v>
      </c>
      <c r="G6" s="9">
        <f t="shared" si="2"/>
        <v>371709.78127366857</v>
      </c>
      <c r="H6" s="10">
        <f t="shared" si="0"/>
        <v>1.7174835729173471E-3</v>
      </c>
    </row>
    <row r="7" spans="1:8" x14ac:dyDescent="0.4">
      <c r="A7" s="1">
        <v>5.524</v>
      </c>
      <c r="B7" s="1" t="s">
        <v>75</v>
      </c>
      <c r="C7" s="9">
        <v>985745</v>
      </c>
      <c r="D7" s="9">
        <v>251085</v>
      </c>
      <c r="E7" s="9">
        <v>515965</v>
      </c>
      <c r="F7" s="9">
        <f t="shared" si="1"/>
        <v>584265</v>
      </c>
      <c r="G7" s="9">
        <f t="shared" si="2"/>
        <v>175391.62301039987</v>
      </c>
      <c r="H7" s="10">
        <f t="shared" si="0"/>
        <v>9.7488357802871523E-4</v>
      </c>
    </row>
    <row r="8" spans="1:8" x14ac:dyDescent="0.4">
      <c r="A8" s="1">
        <v>5.7610000000000001</v>
      </c>
      <c r="B8" s="1" t="s">
        <v>100</v>
      </c>
      <c r="C8" s="9">
        <v>694253</v>
      </c>
      <c r="D8" s="9">
        <v>341736</v>
      </c>
      <c r="E8" s="9">
        <v>710510</v>
      </c>
      <c r="F8" s="9">
        <f t="shared" si="1"/>
        <v>582166.33333333337</v>
      </c>
      <c r="G8" s="9">
        <f t="shared" si="2"/>
        <v>98230.037725889284</v>
      </c>
      <c r="H8" s="10">
        <f t="shared" si="0"/>
        <v>9.7138181826372924E-4</v>
      </c>
    </row>
    <row r="9" spans="1:8" x14ac:dyDescent="0.4">
      <c r="A9" s="1">
        <v>6.468</v>
      </c>
      <c r="B9" s="1" t="s">
        <v>76</v>
      </c>
      <c r="C9" s="9">
        <v>547420</v>
      </c>
      <c r="D9" s="9">
        <v>390544</v>
      </c>
      <c r="E9" s="9">
        <v>436521</v>
      </c>
      <c r="F9" s="9">
        <f t="shared" si="1"/>
        <v>458161.66666666669</v>
      </c>
      <c r="G9" s="9">
        <f t="shared" si="2"/>
        <v>38016.834529319116</v>
      </c>
      <c r="H9" s="10">
        <f t="shared" si="0"/>
        <v>7.6447208871933047E-4</v>
      </c>
    </row>
    <row r="10" spans="1:8" x14ac:dyDescent="0.4">
      <c r="A10" s="1">
        <v>6.7939999999999996</v>
      </c>
      <c r="B10" s="1" t="s">
        <v>44</v>
      </c>
      <c r="C10" s="9">
        <v>1055759</v>
      </c>
      <c r="D10" s="9">
        <v>447351</v>
      </c>
      <c r="E10" s="9">
        <v>721127</v>
      </c>
      <c r="F10" s="9">
        <f t="shared" si="1"/>
        <v>741412.33333333337</v>
      </c>
      <c r="G10" s="9">
        <f t="shared" si="2"/>
        <v>143642.06647646654</v>
      </c>
      <c r="H10" s="10">
        <f t="shared" si="0"/>
        <v>1.2370939698845877E-3</v>
      </c>
    </row>
    <row r="11" spans="1:8" x14ac:dyDescent="0.4">
      <c r="A11" s="1">
        <v>6.9539999999999997</v>
      </c>
      <c r="B11" s="1" t="s">
        <v>9</v>
      </c>
      <c r="C11" s="9">
        <v>4981317</v>
      </c>
      <c r="D11" s="9">
        <v>5258841</v>
      </c>
      <c r="E11" s="9">
        <v>5195740</v>
      </c>
      <c r="F11" s="9">
        <f t="shared" si="1"/>
        <v>5145299.333333333</v>
      </c>
      <c r="G11" s="9">
        <f t="shared" si="2"/>
        <v>68577.755195322854</v>
      </c>
      <c r="H11" s="10">
        <f t="shared" si="0"/>
        <v>8.5852615236386969E-3</v>
      </c>
    </row>
    <row r="12" spans="1:8" x14ac:dyDescent="0.4">
      <c r="A12" s="1">
        <v>8.9009999999999998</v>
      </c>
      <c r="B12" s="1" t="s">
        <v>27</v>
      </c>
      <c r="C12" s="9">
        <v>844484</v>
      </c>
      <c r="D12" s="9">
        <v>794310</v>
      </c>
      <c r="E12" s="9">
        <v>1944596</v>
      </c>
      <c r="F12" s="9">
        <f t="shared" si="1"/>
        <v>1194463.3333333333</v>
      </c>
      <c r="G12" s="9">
        <f t="shared" si="2"/>
        <v>306468.63924002019</v>
      </c>
      <c r="H12" s="10">
        <f t="shared" si="0"/>
        <v>1.9930385839030335E-3</v>
      </c>
    </row>
    <row r="13" spans="1:8" x14ac:dyDescent="0.4">
      <c r="A13" s="1">
        <v>10.047000000000001</v>
      </c>
      <c r="B13" s="1" t="s">
        <v>10</v>
      </c>
      <c r="C13" s="9">
        <v>4947220</v>
      </c>
      <c r="D13" s="9">
        <v>3951046</v>
      </c>
      <c r="E13" s="9">
        <v>6286207</v>
      </c>
      <c r="F13" s="9">
        <f t="shared" si="1"/>
        <v>5061491</v>
      </c>
      <c r="G13" s="9">
        <f t="shared" si="2"/>
        <v>552376.2043432598</v>
      </c>
      <c r="H13" s="10">
        <f t="shared" si="0"/>
        <v>8.4454219510669646E-3</v>
      </c>
    </row>
    <row r="14" spans="1:8" x14ac:dyDescent="0.4">
      <c r="A14" s="1">
        <v>10.189</v>
      </c>
      <c r="B14" s="1" t="s">
        <v>29</v>
      </c>
      <c r="C14" s="9">
        <v>101327081</v>
      </c>
      <c r="D14" s="9">
        <v>104922712</v>
      </c>
      <c r="E14" s="9">
        <v>109285743</v>
      </c>
      <c r="F14" s="9">
        <f t="shared" si="1"/>
        <v>105178512</v>
      </c>
      <c r="G14" s="9">
        <f t="shared" si="2"/>
        <v>1878779.18030483</v>
      </c>
      <c r="H14" s="10">
        <f t="shared" si="0"/>
        <v>0.17549708455973945</v>
      </c>
    </row>
    <row r="15" spans="1:8" x14ac:dyDescent="0.4">
      <c r="A15" s="1">
        <v>11.222</v>
      </c>
      <c r="B15" s="1" t="s">
        <v>77</v>
      </c>
      <c r="C15" s="9">
        <v>1003857</v>
      </c>
      <c r="D15" s="9">
        <v>374337</v>
      </c>
      <c r="E15" s="9">
        <v>1705789</v>
      </c>
      <c r="F15" s="9">
        <f t="shared" si="1"/>
        <v>1027994.3333333334</v>
      </c>
      <c r="G15" s="9">
        <f t="shared" si="2"/>
        <v>313980.91421873024</v>
      </c>
      <c r="H15" s="10">
        <f t="shared" si="0"/>
        <v>1.7152743941075434E-3</v>
      </c>
    </row>
    <row r="16" spans="1:8" x14ac:dyDescent="0.4">
      <c r="A16" s="1">
        <v>11.685</v>
      </c>
      <c r="B16" s="1" t="s">
        <v>11</v>
      </c>
      <c r="C16" s="9">
        <v>1109410</v>
      </c>
      <c r="D16" s="9">
        <v>849715</v>
      </c>
      <c r="E16" s="9">
        <v>1479879</v>
      </c>
      <c r="F16" s="9">
        <f t="shared" si="1"/>
        <v>1146334.6666666667</v>
      </c>
      <c r="G16" s="9">
        <f t="shared" si="2"/>
        <v>149294.0722052608</v>
      </c>
      <c r="H16" s="10">
        <f t="shared" si="0"/>
        <v>1.912732820652195E-3</v>
      </c>
    </row>
    <row r="17" spans="1:8" x14ac:dyDescent="0.4">
      <c r="A17" s="1">
        <v>11.827</v>
      </c>
      <c r="B17" s="1" t="s">
        <v>48</v>
      </c>
      <c r="C17" s="9">
        <v>1758587</v>
      </c>
      <c r="D17" s="9">
        <v>1629680</v>
      </c>
      <c r="E17" s="9">
        <v>850367</v>
      </c>
      <c r="F17" s="9">
        <f t="shared" si="1"/>
        <v>1412878</v>
      </c>
      <c r="G17" s="9">
        <f t="shared" si="2"/>
        <v>231645.42948365436</v>
      </c>
      <c r="H17" s="10">
        <f t="shared" si="0"/>
        <v>2.3574774459501342E-3</v>
      </c>
    </row>
    <row r="18" spans="1:8" x14ac:dyDescent="0.4">
      <c r="A18" s="1">
        <v>12.201000000000001</v>
      </c>
      <c r="B18" s="1" t="s">
        <v>30</v>
      </c>
      <c r="C18" s="9">
        <v>3990345</v>
      </c>
      <c r="D18" s="9">
        <v>3501284</v>
      </c>
      <c r="E18" s="9">
        <v>6072584</v>
      </c>
      <c r="F18" s="9">
        <f t="shared" si="1"/>
        <v>4521404.333333333</v>
      </c>
      <c r="G18" s="9">
        <f t="shared" si="2"/>
        <v>643672.4381133162</v>
      </c>
      <c r="H18" s="10">
        <f t="shared" si="0"/>
        <v>7.5442527520808841E-3</v>
      </c>
    </row>
    <row r="19" spans="1:8" x14ac:dyDescent="0.4">
      <c r="A19" s="1">
        <v>12.372999999999999</v>
      </c>
      <c r="B19" s="1" t="s">
        <v>50</v>
      </c>
      <c r="C19" s="9">
        <v>949132</v>
      </c>
      <c r="D19" s="9">
        <v>916453</v>
      </c>
      <c r="E19" s="9">
        <v>3275007</v>
      </c>
      <c r="F19" s="9">
        <f t="shared" si="1"/>
        <v>1713530.6666666667</v>
      </c>
      <c r="G19" s="9">
        <f t="shared" si="2"/>
        <v>637516.57650436973</v>
      </c>
      <c r="H19" s="10">
        <f t="shared" si="0"/>
        <v>2.8591356788134322E-3</v>
      </c>
    </row>
    <row r="20" spans="1:8" x14ac:dyDescent="0.4">
      <c r="A20" s="1">
        <v>12.64</v>
      </c>
      <c r="B20" s="1" t="s">
        <v>31</v>
      </c>
      <c r="C20" s="9">
        <v>33595199</v>
      </c>
      <c r="D20" s="9">
        <v>26408441</v>
      </c>
      <c r="E20" s="9">
        <v>41122656</v>
      </c>
      <c r="F20" s="9">
        <f t="shared" si="1"/>
        <v>33708765.333333336</v>
      </c>
      <c r="G20" s="9">
        <f t="shared" si="2"/>
        <v>3468483.6184197054</v>
      </c>
      <c r="H20" s="10">
        <f t="shared" si="0"/>
        <v>5.6245234198677524E-2</v>
      </c>
    </row>
    <row r="21" spans="1:8" x14ac:dyDescent="0.4">
      <c r="A21" s="1">
        <v>14.978999999999999</v>
      </c>
      <c r="B21" s="1" t="s">
        <v>12</v>
      </c>
      <c r="C21" s="9">
        <v>217318875</v>
      </c>
      <c r="D21" s="9">
        <v>195110756</v>
      </c>
      <c r="E21" s="9">
        <v>450104859</v>
      </c>
      <c r="F21" s="9">
        <f t="shared" si="1"/>
        <v>287511496.66666669</v>
      </c>
      <c r="G21" s="9">
        <f t="shared" si="2"/>
        <v>66584534.813562825</v>
      </c>
      <c r="H21" s="10">
        <f t="shared" si="0"/>
        <v>0.47973134895088881</v>
      </c>
    </row>
    <row r="22" spans="1:8" x14ac:dyDescent="0.4">
      <c r="A22" s="1">
        <v>15.157</v>
      </c>
      <c r="B22" s="1" t="s">
        <v>13</v>
      </c>
      <c r="C22" s="9">
        <v>4950010</v>
      </c>
      <c r="D22" s="9">
        <v>3224758</v>
      </c>
      <c r="E22" s="9">
        <v>7335358</v>
      </c>
      <c r="F22" s="9">
        <f t="shared" si="1"/>
        <v>5170042</v>
      </c>
      <c r="G22" s="9">
        <f t="shared" si="2"/>
        <v>973032.90463580936</v>
      </c>
      <c r="H22" s="10">
        <f t="shared" si="0"/>
        <v>8.6265462478819291E-3</v>
      </c>
    </row>
    <row r="23" spans="1:8" x14ac:dyDescent="0.4">
      <c r="A23" s="1">
        <v>16.266999999999999</v>
      </c>
      <c r="B23" s="1" t="s">
        <v>14</v>
      </c>
      <c r="C23" s="9">
        <v>2225498</v>
      </c>
      <c r="D23" s="9">
        <v>1422989</v>
      </c>
      <c r="E23" s="9">
        <v>2798296</v>
      </c>
      <c r="F23" s="9">
        <f t="shared" si="1"/>
        <v>2148927.6666666665</v>
      </c>
      <c r="G23" s="9">
        <f t="shared" si="2"/>
        <v>325666.70010997215</v>
      </c>
      <c r="H23" s="10">
        <f t="shared" si="0"/>
        <v>3.5856234629917899E-3</v>
      </c>
    </row>
    <row r="24" spans="1:8" x14ac:dyDescent="0.4">
      <c r="A24" s="1">
        <v>16.693999999999999</v>
      </c>
      <c r="B24" s="1" t="s">
        <v>78</v>
      </c>
      <c r="C24" s="9">
        <v>333306</v>
      </c>
      <c r="D24" s="9">
        <v>458583</v>
      </c>
      <c r="E24" s="9">
        <v>1631522</v>
      </c>
      <c r="F24" s="9">
        <f t="shared" si="1"/>
        <v>807803.66666666663</v>
      </c>
      <c r="G24" s="9">
        <f t="shared" si="2"/>
        <v>337575.50634696143</v>
      </c>
      <c r="H24" s="10">
        <f t="shared" si="0"/>
        <v>1.347872162297443E-3</v>
      </c>
    </row>
    <row r="25" spans="1:8" x14ac:dyDescent="0.4">
      <c r="A25" s="1">
        <v>18.131</v>
      </c>
      <c r="B25" s="1" t="s">
        <v>58</v>
      </c>
      <c r="C25" s="9">
        <v>1627790</v>
      </c>
      <c r="D25" s="9">
        <v>1100568</v>
      </c>
      <c r="E25" s="9">
        <v>2793468</v>
      </c>
      <c r="F25" s="9">
        <f t="shared" si="1"/>
        <v>1840608.6666666667</v>
      </c>
      <c r="G25" s="9">
        <f t="shared" si="2"/>
        <v>408369.77828143653</v>
      </c>
      <c r="H25" s="10">
        <f t="shared" si="0"/>
        <v>3.071173461889148E-3</v>
      </c>
    </row>
    <row r="26" spans="1:8" x14ac:dyDescent="0.4">
      <c r="A26" s="1">
        <v>19.122</v>
      </c>
      <c r="B26" s="1" t="s">
        <v>15</v>
      </c>
      <c r="C26" s="9">
        <v>6808007</v>
      </c>
      <c r="D26" s="9">
        <v>5996549</v>
      </c>
      <c r="E26" s="9">
        <v>18737638</v>
      </c>
      <c r="F26" s="9">
        <f t="shared" si="1"/>
        <v>10514064.666666666</v>
      </c>
      <c r="G26" s="9">
        <f t="shared" si="2"/>
        <v>3362703.4361581537</v>
      </c>
      <c r="H26" s="10">
        <f t="shared" si="0"/>
        <v>1.7543390382558071E-2</v>
      </c>
    </row>
    <row r="27" spans="1:8" x14ac:dyDescent="0.4">
      <c r="A27" s="1">
        <v>19.763000000000002</v>
      </c>
      <c r="B27" s="1" t="s">
        <v>16</v>
      </c>
      <c r="C27" s="9">
        <v>7715284</v>
      </c>
      <c r="D27" s="9">
        <v>4749193</v>
      </c>
      <c r="E27" s="9">
        <v>11462122</v>
      </c>
      <c r="F27" s="9">
        <f t="shared" si="1"/>
        <v>7975533</v>
      </c>
      <c r="G27" s="9">
        <f t="shared" si="2"/>
        <v>1585815.6748893191</v>
      </c>
      <c r="H27" s="10">
        <f t="shared" si="0"/>
        <v>1.3307687689192564E-2</v>
      </c>
    </row>
    <row r="28" spans="1:8" x14ac:dyDescent="0.4">
      <c r="A28" s="1">
        <v>23.757000000000001</v>
      </c>
      <c r="B28" s="1" t="s">
        <v>17</v>
      </c>
      <c r="C28" s="9">
        <v>4553521</v>
      </c>
      <c r="D28" s="9">
        <v>1990132</v>
      </c>
      <c r="E28" s="9">
        <v>19009577</v>
      </c>
      <c r="F28" s="9">
        <f t="shared" si="1"/>
        <v>8517743.333333334</v>
      </c>
      <c r="G28" s="9">
        <f t="shared" si="2"/>
        <v>4325677.1096963752</v>
      </c>
      <c r="H28" s="10">
        <f t="shared" si="0"/>
        <v>1.4212400362045026E-2</v>
      </c>
    </row>
    <row r="29" spans="1:8" x14ac:dyDescent="0.4">
      <c r="A29" s="1">
        <v>26.63</v>
      </c>
      <c r="B29" s="1" t="s">
        <v>79</v>
      </c>
      <c r="C29" s="9">
        <v>902644</v>
      </c>
      <c r="D29" s="9">
        <v>343526</v>
      </c>
      <c r="E29" s="9">
        <v>1605465</v>
      </c>
      <c r="F29" s="9">
        <f t="shared" si="1"/>
        <v>950545</v>
      </c>
      <c r="G29" s="9">
        <f t="shared" si="2"/>
        <v>298084.02591700363</v>
      </c>
      <c r="H29" s="10">
        <f t="shared" si="0"/>
        <v>1.5860452203662809E-3</v>
      </c>
    </row>
    <row r="30" spans="1:8" x14ac:dyDescent="0.4">
      <c r="A30" s="1">
        <v>27.93</v>
      </c>
      <c r="B30" s="1" t="s">
        <v>101</v>
      </c>
      <c r="C30" s="9">
        <v>915715</v>
      </c>
      <c r="D30" s="9">
        <v>395065</v>
      </c>
      <c r="E30" s="9">
        <v>1784158</v>
      </c>
      <c r="F30" s="9">
        <f t="shared" si="1"/>
        <v>1031646</v>
      </c>
      <c r="G30" s="9">
        <f t="shared" si="2"/>
        <v>330815.43636998965</v>
      </c>
      <c r="H30" s="10">
        <f t="shared" si="0"/>
        <v>1.7213674338510984E-3</v>
      </c>
    </row>
    <row r="31" spans="1:8" x14ac:dyDescent="0.4">
      <c r="A31" s="1">
        <v>28.844000000000001</v>
      </c>
      <c r="B31" s="1" t="s">
        <v>99</v>
      </c>
      <c r="C31" s="9">
        <v>2323904</v>
      </c>
      <c r="D31" s="9">
        <v>283794</v>
      </c>
      <c r="E31" s="9">
        <v>1348244</v>
      </c>
      <c r="F31" s="9">
        <f t="shared" ref="F31:F49" si="3">AVERAGE(C31:E31)</f>
        <v>1318647.3333333333</v>
      </c>
      <c r="G31" s="9">
        <f t="shared" ref="G31:G49" si="4">_xlfn.STDEV.P(C31:E31)/SQRT(3)</f>
        <v>481010.31983231421</v>
      </c>
      <c r="H31" s="10">
        <f t="shared" si="0"/>
        <v>2.2002475426014289E-3</v>
      </c>
    </row>
    <row r="32" spans="1:8" x14ac:dyDescent="0.4">
      <c r="A32" s="1">
        <v>30.15</v>
      </c>
      <c r="B32" s="1" t="s">
        <v>18</v>
      </c>
      <c r="C32" s="9">
        <v>7582809</v>
      </c>
      <c r="D32" s="9">
        <v>2295713</v>
      </c>
      <c r="E32" s="9">
        <v>7714391</v>
      </c>
      <c r="F32" s="9">
        <f t="shared" si="3"/>
        <v>5864304.333333333</v>
      </c>
      <c r="G32" s="9">
        <f t="shared" si="4"/>
        <v>1457201.3918571856</v>
      </c>
      <c r="H32" s="10">
        <f t="shared" si="0"/>
        <v>9.7849674225382304E-3</v>
      </c>
    </row>
    <row r="33" spans="1:8" x14ac:dyDescent="0.4">
      <c r="A33" s="1">
        <v>30.69</v>
      </c>
      <c r="B33" s="1" t="s">
        <v>80</v>
      </c>
      <c r="C33" s="9">
        <v>1846307</v>
      </c>
      <c r="D33" s="9">
        <v>714780</v>
      </c>
      <c r="E33" s="9">
        <v>2610583</v>
      </c>
      <c r="F33" s="9">
        <f t="shared" si="3"/>
        <v>1723890</v>
      </c>
      <c r="G33" s="9">
        <f t="shared" si="4"/>
        <v>449631.1315632948</v>
      </c>
      <c r="H33" s="10">
        <f t="shared" si="0"/>
        <v>2.8764208900548928E-3</v>
      </c>
    </row>
    <row r="34" spans="1:8" x14ac:dyDescent="0.4">
      <c r="A34" s="1">
        <v>31.948</v>
      </c>
      <c r="B34" s="1" t="s">
        <v>20</v>
      </c>
      <c r="C34" s="9">
        <v>2584706</v>
      </c>
      <c r="D34" s="9">
        <v>738730</v>
      </c>
      <c r="E34" s="9">
        <v>2404706</v>
      </c>
      <c r="F34" s="9">
        <f t="shared" si="3"/>
        <v>1909380.6666666667</v>
      </c>
      <c r="G34" s="9">
        <f t="shared" si="4"/>
        <v>479795.61332007323</v>
      </c>
      <c r="H34" s="10">
        <f t="shared" si="0"/>
        <v>3.1859239491307091E-3</v>
      </c>
    </row>
    <row r="35" spans="1:8" x14ac:dyDescent="0.4">
      <c r="A35" s="1">
        <v>32.232999999999997</v>
      </c>
      <c r="B35" s="1" t="s">
        <v>21</v>
      </c>
      <c r="C35" s="9">
        <v>5075783</v>
      </c>
      <c r="D35" s="9">
        <v>3982502</v>
      </c>
      <c r="E35" s="9">
        <v>6281011</v>
      </c>
      <c r="F35" s="9">
        <f t="shared" si="3"/>
        <v>5113098.666666667</v>
      </c>
      <c r="G35" s="9">
        <f t="shared" si="4"/>
        <v>541977.9105798672</v>
      </c>
      <c r="H35" s="10">
        <f t="shared" si="0"/>
        <v>8.5315326486677338E-3</v>
      </c>
    </row>
    <row r="36" spans="1:8" x14ac:dyDescent="0.4">
      <c r="A36" s="1">
        <v>32.475999999999999</v>
      </c>
      <c r="B36" s="1" t="s">
        <v>22</v>
      </c>
      <c r="C36" s="9">
        <v>1696292</v>
      </c>
      <c r="D36" s="9">
        <v>1072802</v>
      </c>
      <c r="E36" s="9">
        <v>3348682</v>
      </c>
      <c r="F36" s="9">
        <f t="shared" si="3"/>
        <v>2039258.6666666667</v>
      </c>
      <c r="G36" s="9">
        <f t="shared" si="4"/>
        <v>554401.98902026832</v>
      </c>
      <c r="H36" s="10">
        <f t="shared" si="0"/>
        <v>3.4026337115625055E-3</v>
      </c>
    </row>
    <row r="37" spans="1:8" x14ac:dyDescent="0.4">
      <c r="A37" s="1">
        <v>33.301000000000002</v>
      </c>
      <c r="B37" s="1" t="s">
        <v>81</v>
      </c>
      <c r="C37" s="9">
        <v>4352900</v>
      </c>
      <c r="D37" s="9">
        <v>1506617</v>
      </c>
      <c r="E37" s="9">
        <v>5702630</v>
      </c>
      <c r="F37" s="9">
        <f t="shared" si="3"/>
        <v>3854049</v>
      </c>
      <c r="G37" s="9">
        <f t="shared" si="4"/>
        <v>1009760.2041181197</v>
      </c>
      <c r="H37" s="10">
        <f t="shared" si="0"/>
        <v>6.4307276304724605E-3</v>
      </c>
    </row>
    <row r="38" spans="1:8" x14ac:dyDescent="0.4">
      <c r="A38" s="1">
        <v>33.462000000000003</v>
      </c>
      <c r="B38" s="1" t="s">
        <v>19</v>
      </c>
      <c r="C38" s="9">
        <v>39429281</v>
      </c>
      <c r="D38" s="9">
        <v>16332846</v>
      </c>
      <c r="E38" s="9">
        <v>49711957</v>
      </c>
      <c r="F38" s="9">
        <f t="shared" si="3"/>
        <v>35158028</v>
      </c>
      <c r="G38" s="9">
        <f t="shared" si="4"/>
        <v>8058452.6282805409</v>
      </c>
      <c r="H38" s="10">
        <f t="shared" si="0"/>
        <v>5.8663421791607842E-2</v>
      </c>
    </row>
    <row r="39" spans="1:8" x14ac:dyDescent="0.4">
      <c r="A39" s="1">
        <v>33.746000000000002</v>
      </c>
      <c r="B39" s="1" t="s">
        <v>23</v>
      </c>
      <c r="C39" s="9">
        <v>7113685</v>
      </c>
      <c r="D39" s="9">
        <v>1438710</v>
      </c>
      <c r="E39" s="9">
        <v>2509169</v>
      </c>
      <c r="F39" s="9">
        <f t="shared" si="3"/>
        <v>3687188</v>
      </c>
      <c r="G39" s="9">
        <f t="shared" si="4"/>
        <v>1421433.6961069352</v>
      </c>
      <c r="H39" s="10">
        <f t="shared" si="0"/>
        <v>6.152309363567119E-3</v>
      </c>
    </row>
    <row r="40" spans="1:8" x14ac:dyDescent="0.4">
      <c r="A40" s="1">
        <v>34.292000000000002</v>
      </c>
      <c r="B40" s="1" t="s">
        <v>32</v>
      </c>
      <c r="C40" s="9">
        <v>6943556</v>
      </c>
      <c r="D40" s="9">
        <v>2939562</v>
      </c>
      <c r="E40" s="9">
        <v>9427568</v>
      </c>
      <c r="F40" s="9">
        <f>AVERAGE(C40:E40)</f>
        <v>6436895.333333333</v>
      </c>
      <c r="G40" s="9">
        <f t="shared" si="4"/>
        <v>1543163.0026503166</v>
      </c>
      <c r="H40" s="10">
        <f t="shared" si="0"/>
        <v>1.0740372183780203E-2</v>
      </c>
    </row>
    <row r="41" spans="1:8" x14ac:dyDescent="0.4">
      <c r="A41" s="1">
        <v>34.453000000000003</v>
      </c>
      <c r="B41" s="1" t="s">
        <v>24</v>
      </c>
      <c r="C41" s="9">
        <v>20548247</v>
      </c>
      <c r="D41" s="9">
        <v>7011778</v>
      </c>
      <c r="E41" s="9">
        <v>5884176</v>
      </c>
      <c r="F41" s="9">
        <f t="shared" si="3"/>
        <v>11148067</v>
      </c>
      <c r="G41" s="9">
        <f t="shared" si="4"/>
        <v>3846799.8125975081</v>
      </c>
      <c r="H41" s="10">
        <f t="shared" si="0"/>
        <v>1.8601263887215298E-2</v>
      </c>
    </row>
    <row r="42" spans="1:8" x14ac:dyDescent="0.4">
      <c r="A42" s="1">
        <v>34.600999999999999</v>
      </c>
      <c r="B42" s="1" t="s">
        <v>82</v>
      </c>
      <c r="C42" s="9">
        <v>1588057</v>
      </c>
      <c r="D42" s="9">
        <v>696509</v>
      </c>
      <c r="E42" s="9">
        <v>2185141</v>
      </c>
      <c r="F42" s="9">
        <f t="shared" si="3"/>
        <v>1489902.3333333333</v>
      </c>
      <c r="G42" s="9">
        <f t="shared" si="4"/>
        <v>353154.69125436095</v>
      </c>
      <c r="H42" s="10">
        <f t="shared" si="0"/>
        <v>2.4859974799677055E-3</v>
      </c>
    </row>
    <row r="43" spans="1:8" x14ac:dyDescent="0.4">
      <c r="A43" s="1">
        <v>34.838999999999999</v>
      </c>
      <c r="B43" s="1" t="s">
        <v>83</v>
      </c>
      <c r="C43" s="9">
        <v>2515746</v>
      </c>
      <c r="D43" s="9">
        <v>1004680</v>
      </c>
      <c r="E43" s="9">
        <v>957548</v>
      </c>
      <c r="F43" s="9">
        <f t="shared" si="3"/>
        <v>1492658</v>
      </c>
      <c r="G43" s="9">
        <f t="shared" si="4"/>
        <v>417821.63875776256</v>
      </c>
      <c r="H43" s="10">
        <f t="shared" si="0"/>
        <v>2.4905954863173149E-3</v>
      </c>
    </row>
    <row r="44" spans="1:8" x14ac:dyDescent="0.4">
      <c r="A44" s="1">
        <v>35.283999999999999</v>
      </c>
      <c r="B44" s="1" t="s">
        <v>84</v>
      </c>
      <c r="C44" s="9">
        <v>6635206</v>
      </c>
      <c r="D44" s="9">
        <v>2998004</v>
      </c>
      <c r="E44" s="9">
        <v>9047954</v>
      </c>
      <c r="F44" s="9">
        <f t="shared" si="3"/>
        <v>6227054.666666667</v>
      </c>
      <c r="G44" s="9">
        <f t="shared" si="4"/>
        <v>1435689.1015816398</v>
      </c>
      <c r="H44" s="10">
        <f t="shared" si="0"/>
        <v>1.0390239589947043E-2</v>
      </c>
    </row>
    <row r="45" spans="1:8" x14ac:dyDescent="0.4">
      <c r="A45" s="1">
        <v>35.853000000000002</v>
      </c>
      <c r="B45" s="1" t="s">
        <v>25</v>
      </c>
      <c r="C45" s="9">
        <v>9576761</v>
      </c>
      <c r="D45" s="9">
        <v>3732400</v>
      </c>
      <c r="E45" s="9">
        <v>11053066</v>
      </c>
      <c r="F45" s="9">
        <f t="shared" si="3"/>
        <v>8120742.333333333</v>
      </c>
      <c r="G45" s="9">
        <f t="shared" si="4"/>
        <v>1825013.2686975996</v>
      </c>
      <c r="H45" s="10">
        <f t="shared" si="0"/>
        <v>1.3549978763350975E-2</v>
      </c>
    </row>
    <row r="46" spans="1:8" x14ac:dyDescent="0.4">
      <c r="A46" s="1">
        <v>36.542000000000002</v>
      </c>
      <c r="B46" s="1" t="s">
        <v>102</v>
      </c>
      <c r="C46" s="9">
        <v>1174031</v>
      </c>
      <c r="D46" s="9">
        <v>421381</v>
      </c>
      <c r="E46" s="9">
        <v>1644356</v>
      </c>
      <c r="F46" s="9">
        <f t="shared" si="3"/>
        <v>1079922.6666666667</v>
      </c>
      <c r="G46" s="9">
        <f>_xlfn.STDEV.P(C46:E46)/SQRT(3)</f>
        <v>290807.01751365146</v>
      </c>
      <c r="H46" s="10">
        <f t="shared" si="0"/>
        <v>1.8019201445821874E-3</v>
      </c>
    </row>
    <row r="47" spans="1:8" x14ac:dyDescent="0.4">
      <c r="A47" s="1">
        <v>49.735999999999997</v>
      </c>
      <c r="B47" s="1" t="s">
        <v>85</v>
      </c>
      <c r="C47" s="9">
        <v>11235708</v>
      </c>
      <c r="D47" s="9">
        <v>5121355</v>
      </c>
      <c r="E47" s="9">
        <v>6290165</v>
      </c>
      <c r="F47" s="9">
        <f t="shared" si="3"/>
        <v>7549076</v>
      </c>
      <c r="G47" s="9">
        <f t="shared" si="4"/>
        <v>1530066.8708402549</v>
      </c>
      <c r="H47" s="10">
        <f t="shared" si="0"/>
        <v>1.2596116867672549E-2</v>
      </c>
    </row>
    <row r="48" spans="1:8" x14ac:dyDescent="0.4">
      <c r="A48" s="1">
        <v>51.183999999999997</v>
      </c>
      <c r="B48" s="1" t="s">
        <v>73</v>
      </c>
      <c r="C48" s="9">
        <v>979875</v>
      </c>
      <c r="D48" s="9">
        <v>3693065</v>
      </c>
      <c r="E48" s="9">
        <v>600155</v>
      </c>
      <c r="F48" s="9">
        <f t="shared" si="3"/>
        <v>1757698.3333333333</v>
      </c>
      <c r="G48" s="9">
        <f t="shared" si="4"/>
        <v>795163.14474638668</v>
      </c>
      <c r="H48" s="10">
        <f t="shared" si="0"/>
        <v>2.9328322598394727E-3</v>
      </c>
    </row>
    <row r="49" spans="1:8" x14ac:dyDescent="0.4">
      <c r="A49" s="1">
        <v>54.887999999999998</v>
      </c>
      <c r="B49" s="1" t="s">
        <v>86</v>
      </c>
      <c r="C49" s="9">
        <v>374095</v>
      </c>
      <c r="D49" s="9">
        <v>540969</v>
      </c>
      <c r="E49" s="9">
        <v>328399</v>
      </c>
      <c r="F49" s="9">
        <f t="shared" si="3"/>
        <v>414487.66666666669</v>
      </c>
      <c r="G49" s="9">
        <f t="shared" si="4"/>
        <v>52747.147085218079</v>
      </c>
      <c r="H49" s="10">
        <f t="shared" si="0"/>
        <v>6.9159922214880834E-4</v>
      </c>
    </row>
    <row r="51" spans="1:8" x14ac:dyDescent="0.4">
      <c r="E51" s="9" t="s">
        <v>28</v>
      </c>
      <c r="F51" s="9">
        <f>SUM(F3:F49)</f>
        <v>599317716.66666687</v>
      </c>
      <c r="G51" s="9"/>
      <c r="H51" s="12">
        <f>SUM(H3:H49)</f>
        <v>0.99999999999999956</v>
      </c>
    </row>
  </sheetData>
  <mergeCells count="1">
    <mergeCell ref="A1:H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D56D2-A56A-4068-BAA9-3F526D72C80D}">
  <dimension ref="A1:L67"/>
  <sheetViews>
    <sheetView zoomScaleNormal="100" workbookViewId="0">
      <selection sqref="A1:H1"/>
    </sheetView>
  </sheetViews>
  <sheetFormatPr defaultRowHeight="13.9" x14ac:dyDescent="0.4"/>
  <cols>
    <col min="1" max="1" width="14.19921875" style="1" bestFit="1" customWidth="1"/>
    <col min="2" max="2" width="44" style="1" customWidth="1"/>
    <col min="3" max="4" width="11.33203125" style="1" bestFit="1" customWidth="1"/>
    <col min="5" max="5" width="14.86328125" style="1" bestFit="1" customWidth="1"/>
    <col min="6" max="6" width="17.86328125" style="1" bestFit="1" customWidth="1"/>
    <col min="7" max="7" width="9.06640625" style="1" bestFit="1" customWidth="1"/>
    <col min="8" max="8" width="10.19921875" style="1" bestFit="1" customWidth="1"/>
    <col min="9" max="16384" width="9.06640625" style="1"/>
  </cols>
  <sheetData>
    <row r="1" spans="1:12" x14ac:dyDescent="0.4">
      <c r="A1" s="2" t="s">
        <v>115</v>
      </c>
      <c r="B1" s="2"/>
      <c r="C1" s="2"/>
      <c r="D1" s="2"/>
      <c r="E1" s="2"/>
      <c r="F1" s="2"/>
      <c r="G1" s="2"/>
      <c r="H1" s="2"/>
    </row>
    <row r="2" spans="1:12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12" x14ac:dyDescent="0.4">
      <c r="A3" s="1">
        <v>2.871</v>
      </c>
      <c r="B3" s="1" t="s">
        <v>34</v>
      </c>
      <c r="C3" s="9">
        <v>538206</v>
      </c>
      <c r="D3" s="9">
        <v>828757</v>
      </c>
      <c r="E3" s="9">
        <v>689474</v>
      </c>
      <c r="F3" s="9">
        <f>AVERAGE(C3:E3)</f>
        <v>685479</v>
      </c>
      <c r="G3" s="9">
        <f>_xlfn.STDEV.P(C3:E3)/SQRT(3)</f>
        <v>68502.945466275793</v>
      </c>
      <c r="H3" s="10">
        <f t="shared" ref="H3:H34" si="0">F3/$F$67</f>
        <v>3.545062792755006E-4</v>
      </c>
      <c r="L3" s="10"/>
    </row>
    <row r="4" spans="1:12" x14ac:dyDescent="0.4">
      <c r="A4" s="1">
        <v>3.0489999999999999</v>
      </c>
      <c r="B4" s="1" t="s">
        <v>35</v>
      </c>
      <c r="C4" s="9">
        <v>820028</v>
      </c>
      <c r="D4" s="9">
        <v>1937373</v>
      </c>
      <c r="E4" s="9">
        <v>395743</v>
      </c>
      <c r="F4" s="9">
        <f t="shared" ref="F4:F65" si="1">AVERAGE(C4:E4)</f>
        <v>1051048</v>
      </c>
      <c r="G4" s="9">
        <f t="shared" ref="G4:G64" si="2">_xlfn.STDEV.P(C4:E4)/SQRT(3)</f>
        <v>375405.98601898842</v>
      </c>
      <c r="H4" s="10">
        <f t="shared" si="0"/>
        <v>5.4356605500672725E-4</v>
      </c>
      <c r="L4" s="10"/>
    </row>
    <row r="5" spans="1:12" x14ac:dyDescent="0.4">
      <c r="A5" s="1">
        <v>3.411</v>
      </c>
      <c r="B5" s="1" t="s">
        <v>36</v>
      </c>
      <c r="C5" s="9">
        <v>2558174</v>
      </c>
      <c r="D5" s="9">
        <v>3090316</v>
      </c>
      <c r="E5" s="9">
        <v>4341080</v>
      </c>
      <c r="F5" s="9">
        <f t="shared" si="1"/>
        <v>3329856.6666666665</v>
      </c>
      <c r="G5" s="9">
        <f t="shared" si="2"/>
        <v>431463.46554471081</v>
      </c>
      <c r="H5" s="10">
        <f t="shared" si="0"/>
        <v>1.7220879084854836E-3</v>
      </c>
      <c r="L5" s="10"/>
    </row>
    <row r="6" spans="1:12" x14ac:dyDescent="0.4">
      <c r="A6" s="1">
        <v>3.601</v>
      </c>
      <c r="B6" s="1" t="s">
        <v>37</v>
      </c>
      <c r="C6" s="9">
        <v>7645618</v>
      </c>
      <c r="D6" s="9">
        <v>1624760</v>
      </c>
      <c r="E6" s="9">
        <v>730134</v>
      </c>
      <c r="F6" s="9">
        <f t="shared" si="1"/>
        <v>3333504</v>
      </c>
      <c r="G6" s="9">
        <f t="shared" si="2"/>
        <v>1772997.1035707369</v>
      </c>
      <c r="H6" s="10">
        <f t="shared" si="0"/>
        <v>1.7239741844607909E-3</v>
      </c>
      <c r="L6" s="10"/>
    </row>
    <row r="7" spans="1:12" x14ac:dyDescent="0.4">
      <c r="A7" s="1">
        <v>4.0350000000000001</v>
      </c>
      <c r="B7" s="1" t="s">
        <v>38</v>
      </c>
      <c r="C7" s="9">
        <v>2977951</v>
      </c>
      <c r="D7" s="9">
        <v>2190479</v>
      </c>
      <c r="E7" s="9">
        <v>1982196</v>
      </c>
      <c r="F7" s="9">
        <f t="shared" si="1"/>
        <v>2383542</v>
      </c>
      <c r="G7" s="9">
        <f t="shared" si="2"/>
        <v>247582.53235952562</v>
      </c>
      <c r="H7" s="10">
        <f t="shared" si="0"/>
        <v>1.2326863491323372E-3</v>
      </c>
      <c r="L7" s="10"/>
    </row>
    <row r="8" spans="1:12" x14ac:dyDescent="0.4">
      <c r="A8" s="1">
        <v>5.3520000000000003</v>
      </c>
      <c r="B8" s="1" t="s">
        <v>39</v>
      </c>
      <c r="C8" s="9">
        <v>1513337</v>
      </c>
      <c r="D8" s="9">
        <v>449173</v>
      </c>
      <c r="E8" s="9">
        <v>429401</v>
      </c>
      <c r="F8" s="9">
        <f t="shared" si="1"/>
        <v>797303.66666666663</v>
      </c>
      <c r="G8" s="9">
        <f t="shared" si="2"/>
        <v>292356.530371673</v>
      </c>
      <c r="H8" s="10">
        <f t="shared" si="0"/>
        <v>4.1233816983848371E-4</v>
      </c>
      <c r="L8" s="10"/>
    </row>
    <row r="9" spans="1:12" x14ac:dyDescent="0.4">
      <c r="A9" s="1">
        <v>5.4530000000000003</v>
      </c>
      <c r="B9" s="1" t="s">
        <v>40</v>
      </c>
      <c r="C9" s="9">
        <v>1629660</v>
      </c>
      <c r="D9" s="9">
        <v>383680</v>
      </c>
      <c r="E9" s="9">
        <v>1229779</v>
      </c>
      <c r="F9" s="9">
        <f t="shared" si="1"/>
        <v>1081039.6666666667</v>
      </c>
      <c r="G9" s="9">
        <f t="shared" si="2"/>
        <v>299892.23325882078</v>
      </c>
      <c r="H9" s="10">
        <f t="shared" si="0"/>
        <v>5.5907671858543805E-4</v>
      </c>
      <c r="L9" s="10"/>
    </row>
    <row r="10" spans="1:12" x14ac:dyDescent="0.4">
      <c r="A10" s="1">
        <v>5.7439999999999998</v>
      </c>
      <c r="B10" s="1" t="s">
        <v>41</v>
      </c>
      <c r="C10" s="9">
        <v>3972382</v>
      </c>
      <c r="D10" s="9">
        <v>1114482</v>
      </c>
      <c r="E10" s="9">
        <v>1404528</v>
      </c>
      <c r="F10" s="9">
        <f t="shared" si="1"/>
        <v>2163797.3333333335</v>
      </c>
      <c r="G10" s="9">
        <f t="shared" si="2"/>
        <v>741509.80257330136</v>
      </c>
      <c r="H10" s="10">
        <f t="shared" si="0"/>
        <v>1.119041927974818E-3</v>
      </c>
      <c r="L10" s="10"/>
    </row>
    <row r="11" spans="1:12" x14ac:dyDescent="0.4">
      <c r="A11" s="1">
        <v>5.9749999999999996</v>
      </c>
      <c r="B11" s="1" t="s">
        <v>42</v>
      </c>
      <c r="C11" s="9">
        <v>1809520</v>
      </c>
      <c r="D11" s="9">
        <v>156832</v>
      </c>
      <c r="E11" s="9">
        <v>879529</v>
      </c>
      <c r="F11" s="9">
        <f t="shared" si="1"/>
        <v>948627</v>
      </c>
      <c r="G11" s="9">
        <f t="shared" si="2"/>
        <v>390562.35994866007</v>
      </c>
      <c r="H11" s="10">
        <f t="shared" si="0"/>
        <v>4.9059741901689232E-4</v>
      </c>
      <c r="L11" s="10"/>
    </row>
    <row r="12" spans="1:12" x14ac:dyDescent="0.4">
      <c r="A12" s="1">
        <v>6.3140000000000001</v>
      </c>
      <c r="B12" s="1" t="s">
        <v>43</v>
      </c>
      <c r="C12" s="9">
        <v>1195845</v>
      </c>
      <c r="D12" s="9">
        <v>1594932</v>
      </c>
      <c r="E12" s="9">
        <v>1617298</v>
      </c>
      <c r="F12" s="9">
        <f t="shared" si="1"/>
        <v>1469358.3333333333</v>
      </c>
      <c r="G12" s="9">
        <f t="shared" si="2"/>
        <v>111785.72471209106</v>
      </c>
      <c r="H12" s="10">
        <f t="shared" si="0"/>
        <v>7.5990184334232089E-4</v>
      </c>
      <c r="L12" s="10"/>
    </row>
    <row r="13" spans="1:12" x14ac:dyDescent="0.4">
      <c r="A13" s="1">
        <v>6.7830000000000004</v>
      </c>
      <c r="B13" s="1" t="s">
        <v>44</v>
      </c>
      <c r="C13" s="9">
        <v>2560384</v>
      </c>
      <c r="D13" s="9">
        <v>419049</v>
      </c>
      <c r="E13" s="9">
        <v>165361</v>
      </c>
      <c r="F13" s="9">
        <f t="shared" si="1"/>
        <v>1048264.6666666666</v>
      </c>
      <c r="G13" s="9">
        <f t="shared" si="2"/>
        <v>620209.29424694728</v>
      </c>
      <c r="H13" s="10">
        <f t="shared" si="0"/>
        <v>5.4212661026227342E-4</v>
      </c>
      <c r="L13" s="10"/>
    </row>
    <row r="14" spans="1:12" x14ac:dyDescent="0.4">
      <c r="A14" s="1">
        <v>6.9960000000000004</v>
      </c>
      <c r="B14" s="1" t="s">
        <v>9</v>
      </c>
      <c r="C14" s="9">
        <v>4828422</v>
      </c>
      <c r="D14" s="9">
        <v>6936753</v>
      </c>
      <c r="E14" s="9">
        <v>5507830</v>
      </c>
      <c r="F14" s="9">
        <f t="shared" si="1"/>
        <v>5757668.333333333</v>
      </c>
      <c r="G14" s="9">
        <f t="shared" si="2"/>
        <v>507297.69826499606</v>
      </c>
      <c r="H14" s="10">
        <f t="shared" si="0"/>
        <v>2.9776690141526912E-3</v>
      </c>
      <c r="L14" s="10"/>
    </row>
    <row r="15" spans="1:12" x14ac:dyDescent="0.4">
      <c r="A15" s="1">
        <v>8.9429999999999996</v>
      </c>
      <c r="B15" s="1" t="s">
        <v>27</v>
      </c>
      <c r="C15" s="9">
        <v>797283590</v>
      </c>
      <c r="D15" s="9">
        <v>626905616</v>
      </c>
      <c r="E15" s="9">
        <v>1343684685</v>
      </c>
      <c r="F15" s="9">
        <f t="shared" si="1"/>
        <v>922624630.33333337</v>
      </c>
      <c r="G15" s="9">
        <f t="shared" si="2"/>
        <v>176525629.69911346</v>
      </c>
      <c r="H15" s="10">
        <f t="shared" si="0"/>
        <v>0.47714988331867819</v>
      </c>
      <c r="L15" s="10"/>
    </row>
    <row r="16" spans="1:12" x14ac:dyDescent="0.4">
      <c r="A16" s="1">
        <v>10.047000000000001</v>
      </c>
      <c r="B16" s="1" t="s">
        <v>10</v>
      </c>
      <c r="C16" s="9">
        <v>6996669</v>
      </c>
      <c r="D16" s="9">
        <v>4090111</v>
      </c>
      <c r="E16" s="9">
        <v>1350267</v>
      </c>
      <c r="F16" s="9">
        <f t="shared" si="1"/>
        <v>4145682.3333333335</v>
      </c>
      <c r="G16" s="9">
        <f t="shared" si="2"/>
        <v>1331063.068563147</v>
      </c>
      <c r="H16" s="10">
        <f t="shared" si="0"/>
        <v>2.1440050228353834E-3</v>
      </c>
      <c r="L16" s="10"/>
    </row>
    <row r="17" spans="1:12" x14ac:dyDescent="0.4">
      <c r="A17" s="1">
        <v>10.19</v>
      </c>
      <c r="B17" s="1" t="s">
        <v>29</v>
      </c>
      <c r="C17" s="9">
        <v>36480878</v>
      </c>
      <c r="D17" s="9">
        <v>37394429</v>
      </c>
      <c r="E17" s="9">
        <v>64384914</v>
      </c>
      <c r="F17" s="9">
        <f t="shared" si="1"/>
        <v>46086740.333333336</v>
      </c>
      <c r="G17" s="9">
        <f t="shared" si="2"/>
        <v>7473300.8252195241</v>
      </c>
      <c r="H17" s="10">
        <f t="shared" si="0"/>
        <v>2.3834484848560124E-2</v>
      </c>
      <c r="L17" s="10"/>
    </row>
    <row r="18" spans="1:12" x14ac:dyDescent="0.4">
      <c r="A18" s="1">
        <v>10.635</v>
      </c>
      <c r="B18" s="1" t="s">
        <v>45</v>
      </c>
      <c r="C18" s="9">
        <v>889458</v>
      </c>
      <c r="D18" s="9">
        <v>1157659</v>
      </c>
      <c r="E18" s="9">
        <v>829258</v>
      </c>
      <c r="F18" s="9">
        <f t="shared" si="1"/>
        <v>958791.66666666663</v>
      </c>
      <c r="G18" s="9">
        <f t="shared" si="2"/>
        <v>82417.867804302048</v>
      </c>
      <c r="H18" s="10">
        <f t="shared" si="0"/>
        <v>4.9585423674591931E-4</v>
      </c>
      <c r="L18" s="10"/>
    </row>
    <row r="19" spans="1:12" x14ac:dyDescent="0.4">
      <c r="A19" s="1">
        <v>11.228</v>
      </c>
      <c r="B19" s="1" t="s">
        <v>46</v>
      </c>
      <c r="C19" s="9">
        <v>1980544</v>
      </c>
      <c r="D19" s="9">
        <v>4779221</v>
      </c>
      <c r="E19" s="9">
        <v>1657031</v>
      </c>
      <c r="F19" s="9">
        <f t="shared" si="1"/>
        <v>2805598.6666666665</v>
      </c>
      <c r="G19" s="9">
        <f t="shared" si="2"/>
        <v>809328.11657658813</v>
      </c>
      <c r="H19" s="10">
        <f t="shared" si="0"/>
        <v>1.4509596128551064E-3</v>
      </c>
      <c r="L19" s="10"/>
    </row>
    <row r="20" spans="1:12" x14ac:dyDescent="0.4">
      <c r="A20" s="1">
        <v>11.329000000000001</v>
      </c>
      <c r="B20" s="1" t="s">
        <v>47</v>
      </c>
      <c r="C20" s="9">
        <v>2906142</v>
      </c>
      <c r="D20" s="9">
        <v>1729673</v>
      </c>
      <c r="E20" s="9">
        <v>387226</v>
      </c>
      <c r="F20" s="9">
        <f t="shared" si="1"/>
        <v>1674347</v>
      </c>
      <c r="G20" s="9">
        <f t="shared" si="2"/>
        <v>594143.67481854837</v>
      </c>
      <c r="H20" s="10">
        <f t="shared" si="0"/>
        <v>8.6591496630253686E-4</v>
      </c>
      <c r="L20" s="10"/>
    </row>
    <row r="21" spans="1:12" x14ac:dyDescent="0.4">
      <c r="A21" s="1">
        <v>11.834</v>
      </c>
      <c r="B21" s="1" t="s">
        <v>48</v>
      </c>
      <c r="C21" s="9">
        <v>1518290</v>
      </c>
      <c r="D21" s="9">
        <v>2805463</v>
      </c>
      <c r="E21" s="9">
        <v>1619572</v>
      </c>
      <c r="F21" s="9">
        <f t="shared" si="1"/>
        <v>1981108.3333333333</v>
      </c>
      <c r="G21" s="9">
        <f t="shared" si="2"/>
        <v>337387.00930742343</v>
      </c>
      <c r="H21" s="10">
        <f t="shared" si="0"/>
        <v>1.0245614294408555E-3</v>
      </c>
      <c r="L21" s="10"/>
    </row>
    <row r="22" spans="1:12" x14ac:dyDescent="0.4">
      <c r="A22" s="1">
        <v>11.976000000000001</v>
      </c>
      <c r="B22" s="1" t="s">
        <v>49</v>
      </c>
      <c r="C22" s="9">
        <v>15350916</v>
      </c>
      <c r="D22" s="9">
        <v>5754273</v>
      </c>
      <c r="E22" s="9">
        <v>6294525</v>
      </c>
      <c r="F22" s="9">
        <f t="shared" si="1"/>
        <v>9133238</v>
      </c>
      <c r="G22" s="9">
        <f t="shared" si="2"/>
        <v>2541548.4273978858</v>
      </c>
      <c r="H22" s="10">
        <f t="shared" si="0"/>
        <v>4.7233981217770565E-3</v>
      </c>
      <c r="L22" s="10"/>
    </row>
    <row r="23" spans="1:12" x14ac:dyDescent="0.4">
      <c r="A23" s="1">
        <v>12.214</v>
      </c>
      <c r="B23" s="1" t="s">
        <v>30</v>
      </c>
      <c r="C23" s="9">
        <v>2830034</v>
      </c>
      <c r="D23" s="9">
        <v>2253856</v>
      </c>
      <c r="E23" s="9">
        <v>1725593</v>
      </c>
      <c r="F23" s="9">
        <f t="shared" si="1"/>
        <v>2269827.6666666665</v>
      </c>
      <c r="G23" s="9">
        <f t="shared" si="2"/>
        <v>260400.8880435162</v>
      </c>
      <c r="H23" s="10">
        <f t="shared" si="0"/>
        <v>1.1738771876404546E-3</v>
      </c>
      <c r="L23" s="10"/>
    </row>
    <row r="24" spans="1:12" x14ac:dyDescent="0.4">
      <c r="A24" s="1">
        <v>12.374000000000001</v>
      </c>
      <c r="B24" s="1" t="s">
        <v>50</v>
      </c>
      <c r="C24" s="9">
        <v>199657964</v>
      </c>
      <c r="D24" s="9">
        <v>269123735</v>
      </c>
      <c r="E24" s="9">
        <v>651144895</v>
      </c>
      <c r="F24" s="9">
        <f t="shared" si="1"/>
        <v>373308864.66666669</v>
      </c>
      <c r="G24" s="9">
        <f t="shared" si="2"/>
        <v>114601743.39249311</v>
      </c>
      <c r="H24" s="10">
        <f t="shared" si="0"/>
        <v>0.19306256885118495</v>
      </c>
      <c r="L24" s="10"/>
    </row>
    <row r="25" spans="1:12" x14ac:dyDescent="0.4">
      <c r="A25" s="1">
        <v>12.647</v>
      </c>
      <c r="B25" s="1" t="s">
        <v>31</v>
      </c>
      <c r="C25" s="9">
        <v>32685051</v>
      </c>
      <c r="D25" s="9">
        <v>22629124</v>
      </c>
      <c r="E25" s="9">
        <v>18588507</v>
      </c>
      <c r="F25" s="9">
        <f t="shared" si="1"/>
        <v>24634227.333333332</v>
      </c>
      <c r="G25" s="9">
        <f t="shared" si="2"/>
        <v>3421937.9732995471</v>
      </c>
      <c r="H25" s="10">
        <f t="shared" si="0"/>
        <v>1.2739979306101044E-2</v>
      </c>
      <c r="L25" s="10"/>
    </row>
    <row r="26" spans="1:12" x14ac:dyDescent="0.4">
      <c r="A26" s="1">
        <v>13.359</v>
      </c>
      <c r="B26" s="1" t="s">
        <v>51</v>
      </c>
      <c r="C26" s="9">
        <v>1001109</v>
      </c>
      <c r="D26" s="9">
        <v>1989233</v>
      </c>
      <c r="E26" s="9">
        <v>1361971</v>
      </c>
      <c r="F26" s="9">
        <f t="shared" si="1"/>
        <v>1450771</v>
      </c>
      <c r="G26" s="9">
        <f t="shared" si="2"/>
        <v>235707.605988625</v>
      </c>
      <c r="H26" s="10">
        <f t="shared" si="0"/>
        <v>7.5028911066684365E-4</v>
      </c>
    </row>
    <row r="27" spans="1:12" x14ac:dyDescent="0.4">
      <c r="A27" s="1">
        <v>13.573</v>
      </c>
      <c r="B27" s="1" t="s">
        <v>52</v>
      </c>
      <c r="C27" s="9">
        <v>675885</v>
      </c>
      <c r="D27" s="9">
        <v>1179531</v>
      </c>
      <c r="E27" s="9">
        <v>809842</v>
      </c>
      <c r="F27" s="9">
        <f t="shared" si="1"/>
        <v>888419.33333333337</v>
      </c>
      <c r="G27" s="9">
        <f t="shared" si="2"/>
        <v>122968.48856907595</v>
      </c>
      <c r="H27" s="10">
        <f t="shared" si="0"/>
        <v>4.5946007433695382E-4</v>
      </c>
    </row>
    <row r="28" spans="1:12" x14ac:dyDescent="0.4">
      <c r="A28" s="1">
        <v>13.696999999999999</v>
      </c>
      <c r="B28" s="1" t="s">
        <v>53</v>
      </c>
      <c r="C28" s="9">
        <v>903334</v>
      </c>
      <c r="D28" s="9">
        <v>1353725</v>
      </c>
      <c r="E28" s="9">
        <v>636186</v>
      </c>
      <c r="F28" s="9">
        <f t="shared" si="1"/>
        <v>964415</v>
      </c>
      <c r="G28" s="9">
        <f t="shared" si="2"/>
        <v>170954.00326858557</v>
      </c>
      <c r="H28" s="10">
        <f t="shared" si="0"/>
        <v>4.9876243229549251E-4</v>
      </c>
    </row>
    <row r="29" spans="1:12" x14ac:dyDescent="0.4">
      <c r="A29" s="1">
        <v>14.641</v>
      </c>
      <c r="B29" s="1" t="s">
        <v>54</v>
      </c>
      <c r="C29" s="9">
        <v>104735248</v>
      </c>
      <c r="D29" s="9">
        <v>27358782</v>
      </c>
      <c r="E29" s="9">
        <v>28516813</v>
      </c>
      <c r="F29" s="9">
        <f t="shared" si="1"/>
        <v>53536947.666666664</v>
      </c>
      <c r="G29" s="9">
        <f t="shared" si="2"/>
        <v>20903400.715970114</v>
      </c>
      <c r="H29" s="10">
        <f t="shared" si="0"/>
        <v>2.7687477108820538E-2</v>
      </c>
    </row>
    <row r="30" spans="1:12" x14ac:dyDescent="0.4">
      <c r="A30" s="1">
        <v>14.978999999999999</v>
      </c>
      <c r="B30" s="1" t="s">
        <v>12</v>
      </c>
      <c r="C30" s="9">
        <v>183890572</v>
      </c>
      <c r="D30" s="9">
        <v>245984181</v>
      </c>
      <c r="E30" s="9">
        <v>266685935</v>
      </c>
      <c r="F30" s="9">
        <f t="shared" si="1"/>
        <v>232186896</v>
      </c>
      <c r="G30" s="9">
        <f t="shared" si="2"/>
        <v>20311692.519902922</v>
      </c>
      <c r="H30" s="10">
        <f t="shared" si="0"/>
        <v>0.12007911635146754</v>
      </c>
    </row>
    <row r="31" spans="1:12" x14ac:dyDescent="0.4">
      <c r="A31" s="1">
        <v>15.163</v>
      </c>
      <c r="B31" s="1" t="s">
        <v>13</v>
      </c>
      <c r="C31" s="9">
        <v>4874898</v>
      </c>
      <c r="D31" s="9">
        <v>5684156</v>
      </c>
      <c r="E31" s="9">
        <v>2626257</v>
      </c>
      <c r="F31" s="9">
        <f t="shared" si="1"/>
        <v>4395103.666666667</v>
      </c>
      <c r="G31" s="9">
        <f t="shared" si="2"/>
        <v>746895.57879031438</v>
      </c>
      <c r="H31" s="10">
        <f t="shared" si="0"/>
        <v>2.2729972003520315E-3</v>
      </c>
    </row>
    <row r="32" spans="1:12" x14ac:dyDescent="0.4">
      <c r="A32" s="1">
        <v>15.46</v>
      </c>
      <c r="B32" s="1" t="s">
        <v>55</v>
      </c>
      <c r="C32" s="9">
        <v>43590367</v>
      </c>
      <c r="D32" s="9">
        <v>29393108</v>
      </c>
      <c r="E32" s="9">
        <v>21281323</v>
      </c>
      <c r="F32" s="9">
        <f t="shared" si="1"/>
        <v>31421599.333333332</v>
      </c>
      <c r="G32" s="9">
        <f t="shared" si="2"/>
        <v>5323103.6031736294</v>
      </c>
      <c r="H32" s="10">
        <f t="shared" si="0"/>
        <v>1.6250175816539311E-2</v>
      </c>
    </row>
    <row r="33" spans="1:11" x14ac:dyDescent="0.4">
      <c r="A33" s="1">
        <v>16.273</v>
      </c>
      <c r="B33" s="1" t="s">
        <v>14</v>
      </c>
      <c r="C33" s="9">
        <v>1589614</v>
      </c>
      <c r="D33" s="9">
        <v>1674425</v>
      </c>
      <c r="E33" s="9">
        <v>752186</v>
      </c>
      <c r="F33" s="9">
        <f t="shared" si="1"/>
        <v>1338741.6666666667</v>
      </c>
      <c r="G33" s="9">
        <f t="shared" si="2"/>
        <v>240293.28792786782</v>
      </c>
      <c r="H33" s="10">
        <f t="shared" si="0"/>
        <v>6.9235137350828042E-4</v>
      </c>
    </row>
    <row r="34" spans="1:11" x14ac:dyDescent="0.4">
      <c r="A34" s="1">
        <v>16.640999999999998</v>
      </c>
      <c r="B34" s="1" t="s">
        <v>103</v>
      </c>
      <c r="C34" s="9">
        <v>23343618</v>
      </c>
      <c r="D34" s="9">
        <v>7102602</v>
      </c>
      <c r="E34" s="9">
        <v>8849457</v>
      </c>
      <c r="F34" s="9">
        <f t="shared" si="1"/>
        <v>13098559</v>
      </c>
      <c r="G34" s="9">
        <f t="shared" si="2"/>
        <v>4202745.1619379288</v>
      </c>
      <c r="H34" s="10">
        <f t="shared" si="0"/>
        <v>6.7741264356174615E-3</v>
      </c>
      <c r="K34" s="9"/>
    </row>
    <row r="35" spans="1:11" x14ac:dyDescent="0.4">
      <c r="A35" s="1">
        <v>17.448</v>
      </c>
      <c r="B35" s="1" t="s">
        <v>57</v>
      </c>
      <c r="C35" s="9">
        <v>2011149</v>
      </c>
      <c r="D35" s="9">
        <v>2333698</v>
      </c>
      <c r="E35" s="9">
        <v>2868846</v>
      </c>
      <c r="F35" s="9">
        <f t="shared" si="1"/>
        <v>2404564.3333333335</v>
      </c>
      <c r="G35" s="9">
        <f t="shared" si="2"/>
        <v>204220.77587874973</v>
      </c>
      <c r="H35" s="10">
        <f t="shared" ref="H35:H65" si="3">F35/$F$67</f>
        <v>1.2435583804734714E-3</v>
      </c>
    </row>
    <row r="36" spans="1:11" x14ac:dyDescent="0.4">
      <c r="A36" s="1">
        <v>18.131</v>
      </c>
      <c r="B36" s="1" t="s">
        <v>58</v>
      </c>
      <c r="C36" s="9">
        <v>1606404</v>
      </c>
      <c r="D36" s="9">
        <v>2270529</v>
      </c>
      <c r="E36" s="9">
        <v>833042</v>
      </c>
      <c r="F36" s="9">
        <f t="shared" si="1"/>
        <v>1569991.6666666667</v>
      </c>
      <c r="G36" s="9">
        <f t="shared" si="2"/>
        <v>339144.87638645701</v>
      </c>
      <c r="H36" s="10">
        <f t="shared" si="3"/>
        <v>8.1194595931245457E-4</v>
      </c>
    </row>
    <row r="37" spans="1:11" x14ac:dyDescent="0.4">
      <c r="A37" s="1">
        <v>18.481000000000002</v>
      </c>
      <c r="B37" s="1" t="s">
        <v>59</v>
      </c>
      <c r="C37" s="9">
        <v>2204079</v>
      </c>
      <c r="D37" s="9">
        <v>5056776</v>
      </c>
      <c r="E37" s="9">
        <v>6368248</v>
      </c>
      <c r="F37" s="9">
        <f t="shared" si="1"/>
        <v>4543034.333333333</v>
      </c>
      <c r="G37" s="9">
        <f t="shared" si="2"/>
        <v>1003662.5971568482</v>
      </c>
      <c r="H37" s="10">
        <f t="shared" si="3"/>
        <v>2.3495018784395355E-3</v>
      </c>
    </row>
    <row r="38" spans="1:11" x14ac:dyDescent="0.4">
      <c r="A38" s="1">
        <v>19.033000000000001</v>
      </c>
      <c r="B38" s="1" t="s">
        <v>60</v>
      </c>
      <c r="C38" s="9">
        <v>204102</v>
      </c>
      <c r="D38" s="9">
        <v>2088450</v>
      </c>
      <c r="E38" s="9">
        <v>644510</v>
      </c>
      <c r="F38" s="9">
        <f t="shared" si="1"/>
        <v>979020.66666666663</v>
      </c>
      <c r="G38" s="9">
        <f t="shared" si="2"/>
        <v>464665.92201311287</v>
      </c>
      <c r="H38" s="10">
        <f t="shared" si="3"/>
        <v>5.0631598323773615E-4</v>
      </c>
    </row>
    <row r="39" spans="1:11" x14ac:dyDescent="0.4">
      <c r="A39" s="1">
        <v>19.128</v>
      </c>
      <c r="B39" s="1" t="s">
        <v>15</v>
      </c>
      <c r="C39" s="9">
        <v>3425307</v>
      </c>
      <c r="D39" s="9">
        <v>2236649</v>
      </c>
      <c r="E39" s="9">
        <v>2101928</v>
      </c>
      <c r="F39" s="9">
        <f t="shared" si="1"/>
        <v>2587961.3333333335</v>
      </c>
      <c r="G39" s="9">
        <f t="shared" si="2"/>
        <v>343316.58893613156</v>
      </c>
      <c r="H39" s="10">
        <f t="shared" si="3"/>
        <v>1.3384050323771606E-3</v>
      </c>
    </row>
    <row r="40" spans="1:11" x14ac:dyDescent="0.4">
      <c r="A40" s="1">
        <v>19.768999999999998</v>
      </c>
      <c r="B40" s="1" t="s">
        <v>16</v>
      </c>
      <c r="C40" s="9">
        <v>6886910</v>
      </c>
      <c r="D40" s="9">
        <v>5365917</v>
      </c>
      <c r="E40" s="9">
        <v>1778302</v>
      </c>
      <c r="F40" s="9">
        <f t="shared" si="1"/>
        <v>4677043</v>
      </c>
      <c r="G40" s="9">
        <f t="shared" si="2"/>
        <v>1236516.5645943535</v>
      </c>
      <c r="H40" s="10">
        <f t="shared" si="3"/>
        <v>2.4188065745872965E-3</v>
      </c>
    </row>
    <row r="41" spans="1:11" x14ac:dyDescent="0.4">
      <c r="A41" s="1">
        <v>21.9</v>
      </c>
      <c r="B41" s="1" t="s">
        <v>61</v>
      </c>
      <c r="C41" s="9">
        <v>4804243</v>
      </c>
      <c r="D41" s="9">
        <v>1084973</v>
      </c>
      <c r="E41" s="9">
        <v>509817</v>
      </c>
      <c r="F41" s="9">
        <f t="shared" si="1"/>
        <v>2133011</v>
      </c>
      <c r="G41" s="9">
        <f t="shared" si="2"/>
        <v>1098919.8135191163</v>
      </c>
      <c r="H41" s="10">
        <f t="shared" si="3"/>
        <v>1.1031202899924211E-3</v>
      </c>
    </row>
    <row r="42" spans="1:11" x14ac:dyDescent="0.4">
      <c r="A42" s="1">
        <v>22.096</v>
      </c>
      <c r="B42" s="1" t="s">
        <v>62</v>
      </c>
      <c r="C42" s="9">
        <v>1653368</v>
      </c>
      <c r="D42" s="9">
        <v>1987066</v>
      </c>
      <c r="E42" s="9">
        <v>1101844</v>
      </c>
      <c r="F42" s="9">
        <f t="shared" si="1"/>
        <v>1580759.3333333333</v>
      </c>
      <c r="G42" s="9">
        <f t="shared" si="2"/>
        <v>210743.92632731283</v>
      </c>
      <c r="H42" s="10">
        <f t="shared" si="3"/>
        <v>8.1751462800468112E-4</v>
      </c>
    </row>
    <row r="43" spans="1:11" x14ac:dyDescent="0.4">
      <c r="A43" s="1">
        <v>22.879000000000001</v>
      </c>
      <c r="B43" s="1" t="s">
        <v>56</v>
      </c>
      <c r="C43" s="9">
        <v>5242131</v>
      </c>
      <c r="D43" s="9">
        <v>3752409</v>
      </c>
      <c r="E43" s="9">
        <v>1155058</v>
      </c>
      <c r="F43" s="9">
        <f t="shared" si="1"/>
        <v>3383199.3333333335</v>
      </c>
      <c r="G43" s="9">
        <f t="shared" si="2"/>
        <v>975053.07665244944</v>
      </c>
      <c r="H43" s="10">
        <f t="shared" si="3"/>
        <v>1.7496749101100898E-3</v>
      </c>
    </row>
    <row r="44" spans="1:11" x14ac:dyDescent="0.4">
      <c r="A44" s="1">
        <v>23.757999999999999</v>
      </c>
      <c r="B44" s="1" t="s">
        <v>17</v>
      </c>
      <c r="C44" s="9">
        <v>14318672</v>
      </c>
      <c r="D44" s="9">
        <v>49088577</v>
      </c>
      <c r="E44" s="9">
        <v>31060608</v>
      </c>
      <c r="F44" s="9">
        <f t="shared" si="1"/>
        <v>31489285.666666668</v>
      </c>
      <c r="G44" s="9">
        <f t="shared" si="2"/>
        <v>8197213.5758124888</v>
      </c>
      <c r="H44" s="10">
        <f t="shared" si="3"/>
        <v>1.628518087167273E-2</v>
      </c>
    </row>
    <row r="45" spans="1:11" x14ac:dyDescent="0.4">
      <c r="A45" s="1">
        <v>24.065999999999999</v>
      </c>
      <c r="B45" s="1" t="s">
        <v>63</v>
      </c>
      <c r="C45" s="9">
        <v>1279253</v>
      </c>
      <c r="D45" s="9">
        <v>819856</v>
      </c>
      <c r="E45" s="9">
        <v>830983</v>
      </c>
      <c r="F45" s="9">
        <f t="shared" si="1"/>
        <v>976697.33333333337</v>
      </c>
      <c r="G45" s="9">
        <f t="shared" si="2"/>
        <v>123545.67406099327</v>
      </c>
      <c r="H45" s="10">
        <f t="shared" si="3"/>
        <v>5.0511443475044959E-4</v>
      </c>
    </row>
    <row r="46" spans="1:11" x14ac:dyDescent="0.4">
      <c r="A46" s="1">
        <v>27.437999999999999</v>
      </c>
      <c r="B46" s="1" t="s">
        <v>64</v>
      </c>
      <c r="C46" s="9">
        <v>5627631</v>
      </c>
      <c r="D46" s="9">
        <v>9102183</v>
      </c>
      <c r="E46" s="9">
        <v>16238719</v>
      </c>
      <c r="F46" s="9">
        <f t="shared" si="1"/>
        <v>10322844.333333334</v>
      </c>
      <c r="G46" s="9">
        <f t="shared" si="2"/>
        <v>2550220.3697352787</v>
      </c>
      <c r="H46" s="10">
        <f t="shared" si="3"/>
        <v>5.3386218048258023E-3</v>
      </c>
    </row>
    <row r="47" spans="1:11" x14ac:dyDescent="0.4">
      <c r="A47" s="1">
        <v>27.93</v>
      </c>
      <c r="B47" s="1" t="s">
        <v>65</v>
      </c>
      <c r="C47" s="9">
        <v>3723390</v>
      </c>
      <c r="D47" s="9">
        <v>5673010</v>
      </c>
      <c r="E47" s="9">
        <v>9169027</v>
      </c>
      <c r="F47" s="9">
        <f t="shared" si="1"/>
        <v>6188475.666666667</v>
      </c>
      <c r="G47" s="9">
        <f t="shared" si="2"/>
        <v>1300685.2231784372</v>
      </c>
      <c r="H47" s="10">
        <f t="shared" si="3"/>
        <v>3.2004678231965871E-3</v>
      </c>
    </row>
    <row r="48" spans="1:11" x14ac:dyDescent="0.4">
      <c r="A48" s="1">
        <v>29.675000000000001</v>
      </c>
      <c r="B48" s="1" t="s">
        <v>66</v>
      </c>
      <c r="C48" s="9">
        <v>970856</v>
      </c>
      <c r="D48" s="9">
        <v>753801</v>
      </c>
      <c r="E48" s="9">
        <v>600735</v>
      </c>
      <c r="F48" s="9">
        <f t="shared" si="1"/>
        <v>775130.66666666663</v>
      </c>
      <c r="G48" s="9">
        <f t="shared" si="2"/>
        <v>87671.868882825846</v>
      </c>
      <c r="H48" s="10">
        <f t="shared" si="3"/>
        <v>4.0087105307724715E-4</v>
      </c>
    </row>
    <row r="49" spans="1:8" x14ac:dyDescent="0.4">
      <c r="A49" s="1">
        <v>30.15</v>
      </c>
      <c r="B49" s="1" t="s">
        <v>18</v>
      </c>
      <c r="C49" s="9">
        <v>21238865</v>
      </c>
      <c r="D49" s="9">
        <v>27193763</v>
      </c>
      <c r="E49" s="9">
        <v>4515182</v>
      </c>
      <c r="F49" s="9">
        <f t="shared" si="1"/>
        <v>17649270</v>
      </c>
      <c r="G49" s="9">
        <f t="shared" si="2"/>
        <v>5542630.8081874503</v>
      </c>
      <c r="H49" s="10">
        <f t="shared" si="3"/>
        <v>9.1275984233342156E-3</v>
      </c>
    </row>
    <row r="50" spans="1:8" x14ac:dyDescent="0.4">
      <c r="A50" s="1">
        <v>31.183</v>
      </c>
      <c r="B50" s="1" t="s">
        <v>67</v>
      </c>
      <c r="C50" s="9">
        <v>13692531</v>
      </c>
      <c r="D50" s="9">
        <v>26481088</v>
      </c>
      <c r="E50" s="9">
        <v>5695401</v>
      </c>
      <c r="F50" s="9">
        <f t="shared" si="1"/>
        <v>15289673.333333334</v>
      </c>
      <c r="G50" s="9">
        <f t="shared" si="2"/>
        <v>4942431.784280248</v>
      </c>
      <c r="H50" s="10">
        <f t="shared" si="3"/>
        <v>7.9072957811075779E-3</v>
      </c>
    </row>
    <row r="51" spans="1:8" x14ac:dyDescent="0.4">
      <c r="A51" s="1">
        <v>31.77</v>
      </c>
      <c r="B51" s="1" t="s">
        <v>68</v>
      </c>
      <c r="C51" s="9">
        <v>984877</v>
      </c>
      <c r="D51" s="9">
        <v>3434023</v>
      </c>
      <c r="E51" s="9">
        <v>441953</v>
      </c>
      <c r="F51" s="9">
        <f t="shared" si="1"/>
        <v>1620284.3333333333</v>
      </c>
      <c r="G51" s="9">
        <f t="shared" si="2"/>
        <v>751432.34790710558</v>
      </c>
      <c r="H51" s="10">
        <f t="shared" si="3"/>
        <v>8.3795560531888652E-4</v>
      </c>
    </row>
    <row r="52" spans="1:8" x14ac:dyDescent="0.4">
      <c r="A52" s="1">
        <v>31.948</v>
      </c>
      <c r="B52" s="1" t="s">
        <v>20</v>
      </c>
      <c r="C52" s="9">
        <v>1832211</v>
      </c>
      <c r="D52" s="9">
        <v>2425109</v>
      </c>
      <c r="E52" s="9">
        <v>407491</v>
      </c>
      <c r="F52" s="9">
        <f t="shared" si="1"/>
        <v>1554937</v>
      </c>
      <c r="G52" s="9">
        <f t="shared" si="2"/>
        <v>488843.59047949978</v>
      </c>
      <c r="H52" s="10">
        <f t="shared" si="3"/>
        <v>8.041602009365847E-4</v>
      </c>
    </row>
    <row r="53" spans="1:8" x14ac:dyDescent="0.4">
      <c r="A53" s="1">
        <v>32.334000000000003</v>
      </c>
      <c r="B53" s="1" t="s">
        <v>21</v>
      </c>
      <c r="C53" s="9">
        <v>3411761</v>
      </c>
      <c r="D53" s="9">
        <v>6805305</v>
      </c>
      <c r="E53" s="9">
        <v>2249561</v>
      </c>
      <c r="F53" s="9">
        <f t="shared" si="1"/>
        <v>4155542.3333333335</v>
      </c>
      <c r="G53" s="9">
        <f t="shared" si="2"/>
        <v>1115906.0944407796</v>
      </c>
      <c r="H53" s="10">
        <f t="shared" si="3"/>
        <v>2.1491042773911853E-3</v>
      </c>
    </row>
    <row r="54" spans="1:8" x14ac:dyDescent="0.4">
      <c r="A54" s="1">
        <v>32.470999999999997</v>
      </c>
      <c r="B54" s="1" t="s">
        <v>22</v>
      </c>
      <c r="C54" s="9">
        <v>2242325</v>
      </c>
      <c r="D54" s="9">
        <v>5169940</v>
      </c>
      <c r="E54" s="9">
        <v>857961</v>
      </c>
      <c r="F54" s="9">
        <f t="shared" si="1"/>
        <v>2756742</v>
      </c>
      <c r="G54" s="9">
        <f t="shared" si="2"/>
        <v>1037813.8734353521</v>
      </c>
      <c r="H54" s="10">
        <f t="shared" si="3"/>
        <v>1.4256926169036574E-3</v>
      </c>
    </row>
    <row r="55" spans="1:8" x14ac:dyDescent="0.4">
      <c r="A55" s="1">
        <v>33.569000000000003</v>
      </c>
      <c r="B55" s="1" t="s">
        <v>104</v>
      </c>
      <c r="C55" s="9">
        <v>2537426</v>
      </c>
      <c r="D55" s="9">
        <v>1460085</v>
      </c>
      <c r="E55" s="9">
        <v>479939</v>
      </c>
      <c r="F55" s="9">
        <f t="shared" si="1"/>
        <v>1492483.3333333333</v>
      </c>
      <c r="G55" s="9">
        <f t="shared" si="2"/>
        <v>485134.67266416136</v>
      </c>
      <c r="H55" s="10">
        <f t="shared" si="3"/>
        <v>7.7186130192273832E-4</v>
      </c>
    </row>
    <row r="56" spans="1:8" x14ac:dyDescent="0.4">
      <c r="A56" s="1">
        <v>33.753</v>
      </c>
      <c r="B56" s="1" t="s">
        <v>105</v>
      </c>
      <c r="C56" s="9">
        <v>6791067</v>
      </c>
      <c r="D56" s="9">
        <v>14315117</v>
      </c>
      <c r="E56" s="9">
        <v>2066597</v>
      </c>
      <c r="F56" s="9">
        <f t="shared" si="1"/>
        <v>7724260.333333333</v>
      </c>
      <c r="G56" s="9">
        <f t="shared" si="2"/>
        <v>2912032.4286821219</v>
      </c>
      <c r="H56" s="10">
        <f t="shared" si="3"/>
        <v>3.9947230927939994E-3</v>
      </c>
    </row>
    <row r="57" spans="1:8" x14ac:dyDescent="0.4">
      <c r="A57" s="1">
        <v>34.305</v>
      </c>
      <c r="B57" s="1" t="s">
        <v>32</v>
      </c>
      <c r="C57" s="9">
        <v>8308109</v>
      </c>
      <c r="D57" s="9">
        <v>11120170</v>
      </c>
      <c r="E57" s="9">
        <v>2438454</v>
      </c>
      <c r="F57" s="9">
        <f t="shared" si="1"/>
        <v>7288911</v>
      </c>
      <c r="G57" s="9">
        <f t="shared" si="2"/>
        <v>2088174.1944455265</v>
      </c>
      <c r="H57" s="10">
        <f t="shared" si="3"/>
        <v>3.7695753167934663E-3</v>
      </c>
    </row>
    <row r="58" spans="1:8" x14ac:dyDescent="0.4">
      <c r="A58" s="1">
        <v>34.453000000000003</v>
      </c>
      <c r="B58" s="1" t="s">
        <v>24</v>
      </c>
      <c r="C58" s="9">
        <v>15288330</v>
      </c>
      <c r="D58" s="9">
        <v>11624126</v>
      </c>
      <c r="E58" s="9">
        <v>4765940</v>
      </c>
      <c r="F58" s="9">
        <f t="shared" si="1"/>
        <v>10559465.333333334</v>
      </c>
      <c r="G58" s="9">
        <f t="shared" si="2"/>
        <v>2517948.8821651526</v>
      </c>
      <c r="H58" s="10">
        <f t="shared" si="3"/>
        <v>5.4609940880152915E-3</v>
      </c>
    </row>
    <row r="59" spans="1:8" x14ac:dyDescent="0.4">
      <c r="A59" s="1">
        <v>34.844999999999999</v>
      </c>
      <c r="B59" s="1" t="s">
        <v>33</v>
      </c>
      <c r="C59" s="9">
        <v>847683</v>
      </c>
      <c r="D59" s="9">
        <v>3683106</v>
      </c>
      <c r="E59" s="9">
        <v>1952613</v>
      </c>
      <c r="F59" s="9">
        <f t="shared" si="1"/>
        <v>2161134</v>
      </c>
      <c r="G59" s="9">
        <f t="shared" si="2"/>
        <v>673715.51081595267</v>
      </c>
      <c r="H59" s="10">
        <f t="shared" si="3"/>
        <v>1.1176645431235381E-3</v>
      </c>
    </row>
    <row r="60" spans="1:8" x14ac:dyDescent="0.4">
      <c r="A60" s="1">
        <v>35.265999999999998</v>
      </c>
      <c r="B60" s="1" t="s">
        <v>69</v>
      </c>
      <c r="C60" s="9">
        <v>33717941</v>
      </c>
      <c r="D60" s="9">
        <v>26617646</v>
      </c>
      <c r="E60" s="9">
        <v>7598657</v>
      </c>
      <c r="F60" s="9">
        <f t="shared" si="1"/>
        <v>22644748</v>
      </c>
      <c r="G60" s="9">
        <f t="shared" si="2"/>
        <v>6366443.0686210236</v>
      </c>
      <c r="H60" s="10">
        <f t="shared" si="3"/>
        <v>1.1711088681945522E-2</v>
      </c>
    </row>
    <row r="61" spans="1:8" x14ac:dyDescent="0.4">
      <c r="A61" s="1">
        <v>35.942999999999998</v>
      </c>
      <c r="B61" s="1" t="s">
        <v>70</v>
      </c>
      <c r="C61" s="9">
        <v>3561306</v>
      </c>
      <c r="D61" s="9">
        <v>6530681</v>
      </c>
      <c r="E61" s="9">
        <v>1304999</v>
      </c>
      <c r="F61" s="9">
        <f t="shared" si="1"/>
        <v>3798995.3333333335</v>
      </c>
      <c r="G61" s="9">
        <f t="shared" si="2"/>
        <v>1235521.5053361373</v>
      </c>
      <c r="H61" s="10">
        <f t="shared" si="3"/>
        <v>1.9647103712950947E-3</v>
      </c>
    </row>
    <row r="62" spans="1:8" x14ac:dyDescent="0.4">
      <c r="A62" s="1">
        <v>40.234000000000002</v>
      </c>
      <c r="B62" s="1" t="s">
        <v>71</v>
      </c>
      <c r="C62" s="9">
        <v>600119</v>
      </c>
      <c r="D62" s="9">
        <v>1051709</v>
      </c>
      <c r="E62" s="9">
        <v>575982</v>
      </c>
      <c r="F62" s="9">
        <f t="shared" si="1"/>
        <v>742603.33333333337</v>
      </c>
      <c r="G62" s="9">
        <f t="shared" si="2"/>
        <v>126320.03761727443</v>
      </c>
      <c r="H62" s="10">
        <f t="shared" si="3"/>
        <v>3.8404902947805018E-4</v>
      </c>
    </row>
    <row r="63" spans="1:8" x14ac:dyDescent="0.4">
      <c r="A63" s="1">
        <v>49.735999999999997</v>
      </c>
      <c r="B63" s="1" t="s">
        <v>26</v>
      </c>
      <c r="C63" s="9">
        <v>7160323</v>
      </c>
      <c r="D63" s="9">
        <v>6574548</v>
      </c>
      <c r="E63" s="9">
        <v>6261266</v>
      </c>
      <c r="F63" s="9">
        <f t="shared" si="1"/>
        <v>6665379</v>
      </c>
      <c r="G63" s="9">
        <f t="shared" si="2"/>
        <v>215129.71551187953</v>
      </c>
      <c r="H63" s="10">
        <f t="shared" si="3"/>
        <v>3.4471059058717437E-3</v>
      </c>
    </row>
    <row r="64" spans="1:8" x14ac:dyDescent="0.4">
      <c r="A64" s="1">
        <v>50.686</v>
      </c>
      <c r="B64" s="1" t="s">
        <v>72</v>
      </c>
      <c r="C64" s="9">
        <v>217606</v>
      </c>
      <c r="D64" s="9">
        <v>405479</v>
      </c>
      <c r="E64" s="9">
        <v>233859</v>
      </c>
      <c r="F64" s="9">
        <f t="shared" si="1"/>
        <v>285648</v>
      </c>
      <c r="G64" s="9">
        <f t="shared" si="2"/>
        <v>49070.564661742203</v>
      </c>
      <c r="H64" s="10">
        <f t="shared" si="3"/>
        <v>1.4772736971152756E-4</v>
      </c>
    </row>
    <row r="65" spans="1:8" x14ac:dyDescent="0.4">
      <c r="A65" s="1">
        <v>51.185000000000002</v>
      </c>
      <c r="B65" s="1" t="s">
        <v>73</v>
      </c>
      <c r="C65" s="9">
        <v>731780</v>
      </c>
      <c r="D65" s="9">
        <v>689813</v>
      </c>
      <c r="E65" s="9">
        <v>561012</v>
      </c>
      <c r="F65" s="9">
        <f t="shared" si="1"/>
        <v>660868.33333333337</v>
      </c>
      <c r="G65" s="9">
        <f>_xlfn.STDEV.P(C65:E65)/SQRT(3)</f>
        <v>41949.10342660849</v>
      </c>
      <c r="H65" s="10">
        <f t="shared" si="3"/>
        <v>3.4177848473986998E-4</v>
      </c>
    </row>
    <row r="67" spans="1:8" x14ac:dyDescent="0.4">
      <c r="E67" s="9" t="s">
        <v>28</v>
      </c>
      <c r="F67" s="9">
        <f>SUM(F3:F65)</f>
        <v>1933615961.3333325</v>
      </c>
      <c r="H67" s="12">
        <f>SUM(H3:H65)</f>
        <v>1.0000000000000004</v>
      </c>
    </row>
  </sheetData>
  <sortState xmlns:xlrd2="http://schemas.microsoft.com/office/spreadsheetml/2017/richdata2" ref="I3:K25">
    <sortCondition ref="J3:J25"/>
  </sortState>
  <mergeCells count="1">
    <mergeCell ref="A1:H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3FF45-27B6-42DD-B6E7-8FF3A181D175}">
  <dimension ref="A1:H72"/>
  <sheetViews>
    <sheetView zoomScaleNormal="100" workbookViewId="0">
      <selection sqref="A1:H1"/>
    </sheetView>
  </sheetViews>
  <sheetFormatPr defaultRowHeight="13.9" x14ac:dyDescent="0.4"/>
  <cols>
    <col min="1" max="1" width="14.19921875" style="1" bestFit="1" customWidth="1"/>
    <col min="2" max="2" width="46.06640625" style="1" customWidth="1"/>
    <col min="3" max="4" width="11.33203125" style="1" bestFit="1" customWidth="1"/>
    <col min="5" max="5" width="14.86328125" style="1" bestFit="1" customWidth="1"/>
    <col min="6" max="6" width="17.86328125" style="1" bestFit="1" customWidth="1"/>
    <col min="7" max="7" width="9.06640625" style="1" customWidth="1"/>
    <col min="8" max="8" width="10.19921875" style="1" customWidth="1"/>
    <col min="9" max="16384" width="9.06640625" style="1"/>
  </cols>
  <sheetData>
    <row r="1" spans="1:8" x14ac:dyDescent="0.4">
      <c r="A1" s="2" t="s">
        <v>114</v>
      </c>
      <c r="B1" s="2"/>
      <c r="C1" s="2"/>
      <c r="D1" s="2"/>
      <c r="E1" s="2"/>
      <c r="F1" s="2"/>
      <c r="G1" s="2"/>
      <c r="H1" s="2"/>
    </row>
    <row r="2" spans="1:8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4">
      <c r="A3" s="1">
        <v>2.871</v>
      </c>
      <c r="B3" s="1" t="s">
        <v>34</v>
      </c>
      <c r="C3" s="9">
        <v>1214894</v>
      </c>
      <c r="D3" s="9">
        <v>1088751</v>
      </c>
      <c r="E3" s="9">
        <v>1179555</v>
      </c>
      <c r="F3" s="9">
        <f>AVERAGE(C3:E3)</f>
        <v>1161066.6666666667</v>
      </c>
      <c r="G3" s="9">
        <f>_xlfn.STDEV.P(C3:E3)/SQRT(3)</f>
        <v>30675.281269500418</v>
      </c>
      <c r="H3" s="10">
        <f t="shared" ref="H3:H34" si="0">F3/$F$72</f>
        <v>2.7102892010785068E-4</v>
      </c>
    </row>
    <row r="4" spans="1:8" x14ac:dyDescent="0.4">
      <c r="A4" s="1">
        <v>3.0550000000000002</v>
      </c>
      <c r="B4" s="1" t="s">
        <v>35</v>
      </c>
      <c r="C4" s="9">
        <v>722243</v>
      </c>
      <c r="D4" s="9">
        <v>760928</v>
      </c>
      <c r="E4" s="9">
        <v>660103</v>
      </c>
      <c r="F4" s="9">
        <f t="shared" ref="F4:F67" si="1">AVERAGE(C4:E4)</f>
        <v>714424.66666666663</v>
      </c>
      <c r="G4" s="9">
        <f t="shared" ref="G4:G67" si="2">_xlfn.STDEV.P(C4:E4)/SQRT(3)</f>
        <v>23978.068258460844</v>
      </c>
      <c r="H4" s="10">
        <f t="shared" si="0"/>
        <v>1.6676884408452959E-4</v>
      </c>
    </row>
    <row r="5" spans="1:8" x14ac:dyDescent="0.4">
      <c r="A5" s="1">
        <v>3.4169999999999998</v>
      </c>
      <c r="B5" s="1" t="s">
        <v>36</v>
      </c>
      <c r="C5" s="9">
        <v>7327239</v>
      </c>
      <c r="D5" s="9">
        <v>6082305</v>
      </c>
      <c r="E5" s="9">
        <v>8571692</v>
      </c>
      <c r="F5" s="9">
        <f t="shared" si="1"/>
        <v>7327078.666666667</v>
      </c>
      <c r="G5" s="9">
        <f t="shared" si="2"/>
        <v>586754.14655019855</v>
      </c>
      <c r="H5" s="10">
        <f t="shared" si="0"/>
        <v>1.7103670922473046E-3</v>
      </c>
    </row>
    <row r="6" spans="1:8" x14ac:dyDescent="0.4">
      <c r="A6" s="1">
        <v>3.6190000000000002</v>
      </c>
      <c r="B6" s="1" t="s">
        <v>37</v>
      </c>
      <c r="C6" s="9">
        <v>1411641</v>
      </c>
      <c r="D6" s="9">
        <v>947968</v>
      </c>
      <c r="E6" s="9">
        <v>1380631</v>
      </c>
      <c r="F6" s="9">
        <f t="shared" si="1"/>
        <v>1246746.6666666667</v>
      </c>
      <c r="G6" s="9">
        <f t="shared" si="2"/>
        <v>122194.67506704513</v>
      </c>
      <c r="H6" s="10">
        <f t="shared" si="0"/>
        <v>2.9102928575568083E-4</v>
      </c>
    </row>
    <row r="7" spans="1:8" x14ac:dyDescent="0.4">
      <c r="A7" s="1">
        <v>3.7850000000000001</v>
      </c>
      <c r="B7" s="1" t="s">
        <v>87</v>
      </c>
      <c r="C7" s="9">
        <v>472546</v>
      </c>
      <c r="D7" s="9">
        <v>809515</v>
      </c>
      <c r="E7" s="9">
        <v>589925</v>
      </c>
      <c r="F7" s="9">
        <f t="shared" si="1"/>
        <v>623995.33333333337</v>
      </c>
      <c r="G7" s="9">
        <f t="shared" si="2"/>
        <v>80633.074893251716</v>
      </c>
      <c r="H7" s="10">
        <f t="shared" si="0"/>
        <v>1.456598369421839E-4</v>
      </c>
    </row>
    <row r="8" spans="1:8" x14ac:dyDescent="0.4">
      <c r="A8" s="1">
        <v>4.0460000000000003</v>
      </c>
      <c r="B8" s="1" t="s">
        <v>38</v>
      </c>
      <c r="C8" s="9">
        <v>1268009</v>
      </c>
      <c r="D8" s="9">
        <v>1338163</v>
      </c>
      <c r="E8" s="9">
        <v>2149786</v>
      </c>
      <c r="F8" s="9">
        <f t="shared" si="1"/>
        <v>1585319.3333333333</v>
      </c>
      <c r="G8" s="9">
        <f t="shared" si="2"/>
        <v>231035.04268224159</v>
      </c>
      <c r="H8" s="10">
        <f t="shared" si="0"/>
        <v>3.70062632297397E-4</v>
      </c>
    </row>
    <row r="9" spans="1:8" x14ac:dyDescent="0.4">
      <c r="A9" s="1">
        <v>5.3819999999999997</v>
      </c>
      <c r="B9" s="1" t="s">
        <v>39</v>
      </c>
      <c r="C9" s="9">
        <v>296040</v>
      </c>
      <c r="D9" s="9">
        <v>280427</v>
      </c>
      <c r="E9" s="9">
        <v>539819</v>
      </c>
      <c r="F9" s="9">
        <f t="shared" si="1"/>
        <v>372095.33333333331</v>
      </c>
      <c r="G9" s="9">
        <f t="shared" si="2"/>
        <v>68571.718680085163</v>
      </c>
      <c r="H9" s="10">
        <f t="shared" si="0"/>
        <v>8.6858575192785993E-5</v>
      </c>
    </row>
    <row r="10" spans="1:8" x14ac:dyDescent="0.4">
      <c r="A10" s="1">
        <v>5.4649999999999999</v>
      </c>
      <c r="B10" s="1" t="s">
        <v>40</v>
      </c>
      <c r="C10" s="9">
        <v>7672359</v>
      </c>
      <c r="D10" s="9">
        <v>11028075</v>
      </c>
      <c r="E10" s="9">
        <v>10858048</v>
      </c>
      <c r="F10" s="9">
        <f t="shared" si="1"/>
        <v>9852827.333333334</v>
      </c>
      <c r="G10" s="9">
        <f t="shared" si="2"/>
        <v>891074.12208017975</v>
      </c>
      <c r="H10" s="10">
        <f t="shared" si="0"/>
        <v>2.299955057558378E-3</v>
      </c>
    </row>
    <row r="11" spans="1:8" x14ac:dyDescent="0.4">
      <c r="A11" s="1">
        <v>5.7560000000000002</v>
      </c>
      <c r="B11" s="1" t="s">
        <v>41</v>
      </c>
      <c r="C11" s="9">
        <v>2385552</v>
      </c>
      <c r="D11" s="9">
        <v>3517703</v>
      </c>
      <c r="E11" s="9">
        <v>4962657</v>
      </c>
      <c r="F11" s="9">
        <f t="shared" si="1"/>
        <v>3621970.6666666665</v>
      </c>
      <c r="G11" s="9">
        <f t="shared" si="2"/>
        <v>608919.1435085492</v>
      </c>
      <c r="H11" s="10">
        <f t="shared" si="0"/>
        <v>8.4548013187498155E-4</v>
      </c>
    </row>
    <row r="12" spans="1:8" x14ac:dyDescent="0.4">
      <c r="A12" s="1">
        <v>5.9870000000000001</v>
      </c>
      <c r="B12" s="1" t="s">
        <v>42</v>
      </c>
      <c r="C12" s="9">
        <v>4663499</v>
      </c>
      <c r="D12" s="9">
        <v>7248265</v>
      </c>
      <c r="E12" s="9">
        <v>6753448</v>
      </c>
      <c r="F12" s="9">
        <f t="shared" si="1"/>
        <v>6221737.333333333</v>
      </c>
      <c r="G12" s="9">
        <f t="shared" si="2"/>
        <v>646751.02430436143</v>
      </c>
      <c r="H12" s="10">
        <f t="shared" si="0"/>
        <v>1.4523461908429304E-3</v>
      </c>
    </row>
    <row r="13" spans="1:8" x14ac:dyDescent="0.4">
      <c r="A13" s="1">
        <v>6.4379999999999997</v>
      </c>
      <c r="B13" s="1" t="s">
        <v>43</v>
      </c>
      <c r="C13" s="9">
        <v>1456479</v>
      </c>
      <c r="D13" s="9">
        <v>2584986</v>
      </c>
      <c r="E13" s="9">
        <v>3218170</v>
      </c>
      <c r="F13" s="9">
        <f t="shared" si="1"/>
        <v>2419878.3333333335</v>
      </c>
      <c r="G13" s="9">
        <f t="shared" si="2"/>
        <v>420669.88933375548</v>
      </c>
      <c r="H13" s="10">
        <f t="shared" si="0"/>
        <v>5.6487455053604637E-4</v>
      </c>
    </row>
    <row r="14" spans="1:8" x14ac:dyDescent="0.4">
      <c r="A14" s="1">
        <v>6.83</v>
      </c>
      <c r="B14" s="1" t="s">
        <v>44</v>
      </c>
      <c r="C14" s="9">
        <v>543114</v>
      </c>
      <c r="D14" s="9">
        <v>2666352</v>
      </c>
      <c r="E14" s="9">
        <v>1261487</v>
      </c>
      <c r="F14" s="9">
        <f t="shared" si="1"/>
        <v>1490317.6666666667</v>
      </c>
      <c r="G14" s="9">
        <f t="shared" si="2"/>
        <v>509096.69604688248</v>
      </c>
      <c r="H14" s="10">
        <f t="shared" si="0"/>
        <v>3.478863009425113E-4</v>
      </c>
    </row>
    <row r="15" spans="1:8" x14ac:dyDescent="0.4">
      <c r="A15" s="1">
        <v>7.133</v>
      </c>
      <c r="B15" s="1" t="s">
        <v>9</v>
      </c>
      <c r="C15" s="9">
        <v>3556749</v>
      </c>
      <c r="D15" s="9">
        <v>5829171</v>
      </c>
      <c r="E15" s="9">
        <v>5739458</v>
      </c>
      <c r="F15" s="9">
        <f t="shared" si="1"/>
        <v>5041792.666666667</v>
      </c>
      <c r="G15" s="9">
        <f t="shared" si="2"/>
        <v>606635.18682471092</v>
      </c>
      <c r="H15" s="10">
        <f t="shared" si="0"/>
        <v>1.1769105608529634E-3</v>
      </c>
    </row>
    <row r="16" spans="1:8" x14ac:dyDescent="0.4">
      <c r="A16" s="1">
        <v>7.8860000000000001</v>
      </c>
      <c r="B16" s="1" t="s">
        <v>97</v>
      </c>
      <c r="C16" s="9">
        <v>235332</v>
      </c>
      <c r="D16" s="9">
        <v>417676</v>
      </c>
      <c r="E16" s="9">
        <v>280940</v>
      </c>
      <c r="F16" s="9">
        <f t="shared" si="1"/>
        <v>311316</v>
      </c>
      <c r="G16" s="9">
        <f t="shared" si="2"/>
        <v>44732.189791642842</v>
      </c>
      <c r="H16" s="10">
        <f t="shared" si="0"/>
        <v>7.2670796358775534E-5</v>
      </c>
    </row>
    <row r="17" spans="1:8" x14ac:dyDescent="0.4">
      <c r="A17" s="1">
        <v>9.0679999999999996</v>
      </c>
      <c r="B17" s="1" t="s">
        <v>27</v>
      </c>
      <c r="C17" s="9">
        <v>1999809241</v>
      </c>
      <c r="D17" s="9">
        <v>1932592574</v>
      </c>
      <c r="E17" s="9">
        <v>2005549311</v>
      </c>
      <c r="F17" s="9">
        <f t="shared" si="1"/>
        <v>1979317042</v>
      </c>
      <c r="G17" s="9">
        <f t="shared" si="2"/>
        <v>19123104.311646413</v>
      </c>
      <c r="H17" s="10">
        <f t="shared" si="0"/>
        <v>0.46203390024488283</v>
      </c>
    </row>
    <row r="18" spans="1:8" x14ac:dyDescent="0.4">
      <c r="A18" s="1">
        <v>9.8930000000000007</v>
      </c>
      <c r="B18" s="1" t="s">
        <v>88</v>
      </c>
      <c r="C18" s="9">
        <v>646185</v>
      </c>
      <c r="D18" s="9">
        <v>703944</v>
      </c>
      <c r="E18" s="9">
        <v>721777</v>
      </c>
      <c r="F18" s="9">
        <f t="shared" si="1"/>
        <v>690635.33333333337</v>
      </c>
      <c r="G18" s="9">
        <f t="shared" si="2"/>
        <v>18627.20872710034</v>
      </c>
      <c r="H18" s="10">
        <f t="shared" si="0"/>
        <v>1.6121567689049624E-4</v>
      </c>
    </row>
    <row r="19" spans="1:8" x14ac:dyDescent="0.4">
      <c r="A19" s="1">
        <v>10.065</v>
      </c>
      <c r="B19" s="1" t="s">
        <v>10</v>
      </c>
      <c r="C19" s="9">
        <v>7404200</v>
      </c>
      <c r="D19" s="9">
        <v>11106253</v>
      </c>
      <c r="E19" s="9">
        <v>10990375</v>
      </c>
      <c r="F19" s="9">
        <f t="shared" si="1"/>
        <v>9833609.333333334</v>
      </c>
      <c r="G19" s="9">
        <f t="shared" si="2"/>
        <v>992178.21085017384</v>
      </c>
      <c r="H19" s="10">
        <f t="shared" si="0"/>
        <v>2.2954689811459129E-3</v>
      </c>
    </row>
    <row r="20" spans="1:8" x14ac:dyDescent="0.4">
      <c r="A20" s="1">
        <v>10.207000000000001</v>
      </c>
      <c r="B20" s="1" t="s">
        <v>29</v>
      </c>
      <c r="C20" s="9">
        <v>66895903</v>
      </c>
      <c r="D20" s="9">
        <v>104419575</v>
      </c>
      <c r="E20" s="9">
        <v>71510593</v>
      </c>
      <c r="F20" s="9">
        <f t="shared" si="1"/>
        <v>80942023.666666672</v>
      </c>
      <c r="G20" s="9">
        <f t="shared" si="2"/>
        <v>9646189.8454605732</v>
      </c>
      <c r="H20" s="10">
        <f t="shared" si="0"/>
        <v>1.8894375228859176E-2</v>
      </c>
    </row>
    <row r="21" spans="1:8" x14ac:dyDescent="0.4">
      <c r="A21" s="1">
        <v>10.646000000000001</v>
      </c>
      <c r="B21" s="1" t="s">
        <v>45</v>
      </c>
      <c r="C21" s="9">
        <v>1048890</v>
      </c>
      <c r="D21" s="9">
        <v>970497</v>
      </c>
      <c r="E21" s="9">
        <v>1282817</v>
      </c>
      <c r="F21" s="9">
        <f t="shared" si="1"/>
        <v>1100734.6666666667</v>
      </c>
      <c r="G21" s="9">
        <f t="shared" si="2"/>
        <v>76596.848928998734</v>
      </c>
      <c r="H21" s="10">
        <f t="shared" si="0"/>
        <v>2.5694556272847527E-4</v>
      </c>
    </row>
    <row r="22" spans="1:8" x14ac:dyDescent="0.4">
      <c r="A22" s="1">
        <v>11.234</v>
      </c>
      <c r="B22" s="1" t="s">
        <v>46</v>
      </c>
      <c r="C22" s="9">
        <v>1498083</v>
      </c>
      <c r="D22" s="9">
        <v>3946429</v>
      </c>
      <c r="E22" s="9">
        <v>1725520</v>
      </c>
      <c r="F22" s="9">
        <f t="shared" si="1"/>
        <v>2390010.6666666665</v>
      </c>
      <c r="G22" s="9">
        <f t="shared" si="2"/>
        <v>637662.47053756751</v>
      </c>
      <c r="H22" s="10">
        <f t="shared" si="0"/>
        <v>5.5790251208622324E-4</v>
      </c>
    </row>
    <row r="23" spans="1:8" x14ac:dyDescent="0.4">
      <c r="A23" s="1">
        <v>11.353</v>
      </c>
      <c r="B23" s="1" t="s">
        <v>47</v>
      </c>
      <c r="C23" s="9">
        <v>579466</v>
      </c>
      <c r="D23" s="9">
        <v>872267</v>
      </c>
      <c r="E23" s="9">
        <v>960945</v>
      </c>
      <c r="F23" s="9">
        <f t="shared" si="1"/>
        <v>804226</v>
      </c>
      <c r="G23" s="9">
        <f t="shared" si="2"/>
        <v>94108.377382439008</v>
      </c>
      <c r="H23" s="10">
        <f t="shared" si="0"/>
        <v>1.8773125657670214E-4</v>
      </c>
    </row>
    <row r="24" spans="1:8" x14ac:dyDescent="0.4">
      <c r="A24" s="1">
        <v>11.702999999999999</v>
      </c>
      <c r="B24" s="1" t="s">
        <v>11</v>
      </c>
      <c r="C24" s="9">
        <v>620217</v>
      </c>
      <c r="D24" s="9">
        <v>1036031</v>
      </c>
      <c r="E24" s="9">
        <v>904383</v>
      </c>
      <c r="F24" s="9">
        <f t="shared" si="1"/>
        <v>853543.66666666663</v>
      </c>
      <c r="G24" s="9">
        <f t="shared" si="2"/>
        <v>100181.83358200155</v>
      </c>
      <c r="H24" s="10">
        <f t="shared" si="0"/>
        <v>1.9924352742440449E-4</v>
      </c>
    </row>
    <row r="25" spans="1:8" x14ac:dyDescent="0.4">
      <c r="A25" s="1">
        <v>12.065</v>
      </c>
      <c r="B25" s="1" t="s">
        <v>49</v>
      </c>
      <c r="C25" s="9">
        <v>3182488</v>
      </c>
      <c r="D25" s="9">
        <v>14220855</v>
      </c>
      <c r="E25" s="9">
        <v>11306459</v>
      </c>
      <c r="F25" s="9">
        <f t="shared" si="1"/>
        <v>9569934</v>
      </c>
      <c r="G25" s="9">
        <f t="shared" si="2"/>
        <v>2696624.4666410061</v>
      </c>
      <c r="H25" s="10">
        <f t="shared" si="0"/>
        <v>2.2339189918954444E-3</v>
      </c>
    </row>
    <row r="26" spans="1:8" x14ac:dyDescent="0.4">
      <c r="A26" s="1">
        <v>12.225</v>
      </c>
      <c r="B26" s="1" t="s">
        <v>30</v>
      </c>
      <c r="C26" s="9">
        <v>2609126</v>
      </c>
      <c r="D26" s="9">
        <v>5494950</v>
      </c>
      <c r="E26" s="9">
        <v>3900978</v>
      </c>
      <c r="F26" s="9">
        <f t="shared" si="1"/>
        <v>4001684.6666666665</v>
      </c>
      <c r="G26" s="9">
        <f t="shared" si="2"/>
        <v>681436.6220268819</v>
      </c>
      <c r="H26" s="10">
        <f t="shared" si="0"/>
        <v>9.3411713983016561E-4</v>
      </c>
    </row>
    <row r="27" spans="1:8" x14ac:dyDescent="0.4">
      <c r="A27" s="1">
        <v>12.492000000000001</v>
      </c>
      <c r="B27" s="1" t="s">
        <v>50</v>
      </c>
      <c r="C27" s="9">
        <v>847380706</v>
      </c>
      <c r="D27" s="9">
        <v>1108606492</v>
      </c>
      <c r="E27" s="9">
        <v>1343183512</v>
      </c>
      <c r="F27" s="9">
        <f t="shared" si="1"/>
        <v>1099723570</v>
      </c>
      <c r="G27" s="9">
        <f t="shared" si="2"/>
        <v>116918096.05855832</v>
      </c>
      <c r="H27" s="10">
        <f t="shared" si="0"/>
        <v>0.25670954145118025</v>
      </c>
    </row>
    <row r="28" spans="1:8" x14ac:dyDescent="0.4">
      <c r="A28" s="1">
        <v>12.67</v>
      </c>
      <c r="B28" s="1" t="s">
        <v>31</v>
      </c>
      <c r="C28" s="9">
        <v>36135308</v>
      </c>
      <c r="D28" s="9">
        <v>50161718</v>
      </c>
      <c r="E28" s="9">
        <v>35512322</v>
      </c>
      <c r="F28" s="9">
        <f t="shared" si="1"/>
        <v>40603116</v>
      </c>
      <c r="G28" s="9">
        <f t="shared" si="2"/>
        <v>3905044.6585823661</v>
      </c>
      <c r="H28" s="10">
        <f t="shared" si="0"/>
        <v>9.4780248184087555E-3</v>
      </c>
    </row>
    <row r="29" spans="1:8" x14ac:dyDescent="0.4">
      <c r="A29" s="1">
        <v>13.371</v>
      </c>
      <c r="B29" s="1" t="s">
        <v>51</v>
      </c>
      <c r="C29" s="9">
        <v>1553607</v>
      </c>
      <c r="D29" s="9">
        <v>1586485</v>
      </c>
      <c r="E29" s="9">
        <v>3389698</v>
      </c>
      <c r="F29" s="9">
        <f t="shared" si="1"/>
        <v>2176596.6666666665</v>
      </c>
      <c r="G29" s="9">
        <f t="shared" si="2"/>
        <v>495307.17167841824</v>
      </c>
      <c r="H29" s="10">
        <f t="shared" si="0"/>
        <v>5.0808507471033592E-4</v>
      </c>
    </row>
    <row r="30" spans="1:8" x14ac:dyDescent="0.4">
      <c r="A30" s="1">
        <v>13.596</v>
      </c>
      <c r="B30" s="1" t="s">
        <v>89</v>
      </c>
      <c r="C30" s="9">
        <v>787880</v>
      </c>
      <c r="D30" s="9">
        <v>413950</v>
      </c>
      <c r="E30" s="9">
        <v>703921</v>
      </c>
      <c r="F30" s="9">
        <f t="shared" si="1"/>
        <v>635250.33333333337</v>
      </c>
      <c r="G30" s="9">
        <f t="shared" si="2"/>
        <v>92487.42445487548</v>
      </c>
      <c r="H30" s="10">
        <f t="shared" si="0"/>
        <v>1.4828710252769194E-4</v>
      </c>
    </row>
    <row r="31" spans="1:8" x14ac:dyDescent="0.4">
      <c r="A31" s="1">
        <v>13.696999999999999</v>
      </c>
      <c r="B31" s="1" t="s">
        <v>98</v>
      </c>
      <c r="C31" s="9">
        <v>810562</v>
      </c>
      <c r="D31" s="9">
        <v>842246</v>
      </c>
      <c r="E31" s="9">
        <v>1351662</v>
      </c>
      <c r="F31" s="9">
        <f t="shared" si="1"/>
        <v>1001490</v>
      </c>
      <c r="G31" s="9">
        <f t="shared" si="2"/>
        <v>143152.04904188027</v>
      </c>
      <c r="H31" s="10">
        <f t="shared" si="0"/>
        <v>2.3377878376103412E-4</v>
      </c>
    </row>
    <row r="32" spans="1:8" x14ac:dyDescent="0.4">
      <c r="A32" s="1">
        <v>14.653</v>
      </c>
      <c r="B32" s="1" t="s">
        <v>54</v>
      </c>
      <c r="C32" s="9">
        <v>35497702</v>
      </c>
      <c r="D32" s="9">
        <v>56240541</v>
      </c>
      <c r="E32" s="9">
        <v>58171252</v>
      </c>
      <c r="F32" s="9">
        <f t="shared" si="1"/>
        <v>49969831.666666664</v>
      </c>
      <c r="G32" s="9">
        <f t="shared" si="2"/>
        <v>5925721.9730405603</v>
      </c>
      <c r="H32" s="10">
        <f t="shared" si="0"/>
        <v>1.1664506357304559E-2</v>
      </c>
    </row>
    <row r="33" spans="1:8" x14ac:dyDescent="0.4">
      <c r="A33" s="1">
        <v>15.015000000000001</v>
      </c>
      <c r="B33" s="1" t="s">
        <v>12</v>
      </c>
      <c r="C33" s="9">
        <v>264230802</v>
      </c>
      <c r="D33" s="9">
        <v>534077254</v>
      </c>
      <c r="E33" s="9">
        <v>460927675</v>
      </c>
      <c r="F33" s="9">
        <f t="shared" si="1"/>
        <v>419745243.66666669</v>
      </c>
      <c r="G33" s="9">
        <f t="shared" si="2"/>
        <v>65787995.193551891</v>
      </c>
      <c r="H33" s="10">
        <f t="shared" si="0"/>
        <v>9.7981540059184066E-2</v>
      </c>
    </row>
    <row r="34" spans="1:8" x14ac:dyDescent="0.4">
      <c r="A34" s="1">
        <v>15.175000000000001</v>
      </c>
      <c r="B34" s="1" t="s">
        <v>13</v>
      </c>
      <c r="C34" s="9">
        <v>4074497</v>
      </c>
      <c r="D34" s="9">
        <v>6118452</v>
      </c>
      <c r="E34" s="9">
        <v>4900017</v>
      </c>
      <c r="F34" s="9">
        <f t="shared" si="1"/>
        <v>5030988.666666667</v>
      </c>
      <c r="G34" s="9">
        <f t="shared" si="2"/>
        <v>484722.87468851352</v>
      </c>
      <c r="H34" s="10">
        <f t="shared" si="0"/>
        <v>1.174388572635653E-3</v>
      </c>
    </row>
    <row r="35" spans="1:8" x14ac:dyDescent="0.4">
      <c r="A35" s="1">
        <v>15.472</v>
      </c>
      <c r="B35" s="1" t="s">
        <v>55</v>
      </c>
      <c r="C35" s="9">
        <v>18730239</v>
      </c>
      <c r="D35" s="9">
        <v>107266689</v>
      </c>
      <c r="E35" s="9">
        <v>98830588</v>
      </c>
      <c r="F35" s="9">
        <f t="shared" si="1"/>
        <v>74942505.333333328</v>
      </c>
      <c r="G35" s="9">
        <f t="shared" si="2"/>
        <v>23034544.660708331</v>
      </c>
      <c r="H35" s="10">
        <f t="shared" ref="H35:H70" si="3">F35/$F$72</f>
        <v>1.7493901835097185E-2</v>
      </c>
    </row>
    <row r="36" spans="1:8" x14ac:dyDescent="0.4">
      <c r="A36" s="1">
        <v>16.285</v>
      </c>
      <c r="B36" s="1" t="s">
        <v>14</v>
      </c>
      <c r="C36" s="9">
        <v>1048030</v>
      </c>
      <c r="D36" s="9">
        <v>1692163</v>
      </c>
      <c r="E36" s="9">
        <v>1290834</v>
      </c>
      <c r="F36" s="9">
        <f t="shared" si="1"/>
        <v>1343675.6666666667</v>
      </c>
      <c r="G36" s="9">
        <f t="shared" si="2"/>
        <v>153348.55846464678</v>
      </c>
      <c r="H36" s="10">
        <f t="shared" si="3"/>
        <v>3.1365551640318934E-4</v>
      </c>
    </row>
    <row r="37" spans="1:8" x14ac:dyDescent="0.4">
      <c r="A37" s="1">
        <v>16.646999999999998</v>
      </c>
      <c r="B37" s="1" t="s">
        <v>56</v>
      </c>
      <c r="C37" s="9">
        <v>21528265</v>
      </c>
      <c r="D37" s="9">
        <v>47777774</v>
      </c>
      <c r="E37" s="9">
        <v>39370071</v>
      </c>
      <c r="F37" s="9">
        <f t="shared" si="1"/>
        <v>36225370</v>
      </c>
      <c r="G37" s="9">
        <f t="shared" si="2"/>
        <v>6318861.3420425858</v>
      </c>
      <c r="H37" s="10">
        <f t="shared" si="3"/>
        <v>8.4561233161523867E-3</v>
      </c>
    </row>
    <row r="38" spans="1:8" x14ac:dyDescent="0.4">
      <c r="A38" s="1">
        <v>17.454000000000001</v>
      </c>
      <c r="B38" s="1" t="s">
        <v>57</v>
      </c>
      <c r="C38" s="9">
        <v>2110827</v>
      </c>
      <c r="D38" s="9">
        <v>7625977</v>
      </c>
      <c r="E38" s="9">
        <v>4566576</v>
      </c>
      <c r="F38" s="9">
        <f t="shared" si="1"/>
        <v>4767793.333333333</v>
      </c>
      <c r="G38" s="9">
        <f t="shared" si="2"/>
        <v>1302526.2797135874</v>
      </c>
      <c r="H38" s="10">
        <f t="shared" si="3"/>
        <v>1.1129506302515585E-3</v>
      </c>
    </row>
    <row r="39" spans="1:8" x14ac:dyDescent="0.4">
      <c r="A39" s="1">
        <v>18.143000000000001</v>
      </c>
      <c r="B39" s="1" t="s">
        <v>58</v>
      </c>
      <c r="C39" s="9">
        <v>1319359</v>
      </c>
      <c r="D39" s="9">
        <v>455902</v>
      </c>
      <c r="E39" s="9">
        <v>648110</v>
      </c>
      <c r="F39" s="9">
        <f t="shared" si="1"/>
        <v>807790.33333333337</v>
      </c>
      <c r="G39" s="9">
        <f t="shared" si="2"/>
        <v>213704.28912262715</v>
      </c>
      <c r="H39" s="10">
        <f t="shared" si="3"/>
        <v>1.8856328236985595E-4</v>
      </c>
    </row>
    <row r="40" spans="1:8" x14ac:dyDescent="0.4">
      <c r="A40" s="1">
        <v>18.373999999999999</v>
      </c>
      <c r="B40" s="1" t="s">
        <v>90</v>
      </c>
      <c r="C40" s="9">
        <v>543717</v>
      </c>
      <c r="D40" s="9">
        <v>808465</v>
      </c>
      <c r="E40" s="9">
        <v>1089354</v>
      </c>
      <c r="F40" s="9">
        <f t="shared" si="1"/>
        <v>813845.33333333337</v>
      </c>
      <c r="G40" s="9">
        <f t="shared" si="2"/>
        <v>128626.63015473493</v>
      </c>
      <c r="H40" s="10">
        <f t="shared" si="3"/>
        <v>1.8997670690297465E-4</v>
      </c>
    </row>
    <row r="41" spans="1:8" x14ac:dyDescent="0.4">
      <c r="A41" s="1">
        <v>18.481000000000002</v>
      </c>
      <c r="B41" s="1" t="s">
        <v>59</v>
      </c>
      <c r="C41" s="9">
        <v>2997291</v>
      </c>
      <c r="D41" s="9">
        <v>5029013</v>
      </c>
      <c r="E41" s="9">
        <v>4827610</v>
      </c>
      <c r="F41" s="9">
        <f t="shared" si="1"/>
        <v>4284638</v>
      </c>
      <c r="G41" s="9">
        <f t="shared" si="2"/>
        <v>527696.78075976763</v>
      </c>
      <c r="H41" s="10">
        <f t="shared" si="3"/>
        <v>1.0001672113513962E-3</v>
      </c>
    </row>
    <row r="42" spans="1:8" x14ac:dyDescent="0.4">
      <c r="A42" s="1">
        <v>19.134</v>
      </c>
      <c r="B42" s="1" t="s">
        <v>15</v>
      </c>
      <c r="C42" s="9">
        <v>2446779</v>
      </c>
      <c r="D42" s="9">
        <v>6185883</v>
      </c>
      <c r="E42" s="9">
        <v>5564324</v>
      </c>
      <c r="F42" s="9">
        <f t="shared" si="1"/>
        <v>4732328.666666667</v>
      </c>
      <c r="G42" s="9">
        <f t="shared" si="2"/>
        <v>944503.0270783013</v>
      </c>
      <c r="H42" s="10">
        <f t="shared" si="3"/>
        <v>1.1046720786536159E-3</v>
      </c>
    </row>
    <row r="43" spans="1:8" x14ac:dyDescent="0.4">
      <c r="A43" s="1">
        <v>19.768999999999998</v>
      </c>
      <c r="B43" s="1" t="s">
        <v>16</v>
      </c>
      <c r="C43" s="9">
        <v>5430872</v>
      </c>
      <c r="D43" s="9">
        <v>6684100</v>
      </c>
      <c r="E43" s="9">
        <v>5516059</v>
      </c>
      <c r="F43" s="9">
        <f t="shared" si="1"/>
        <v>5877010.333333333</v>
      </c>
      <c r="G43" s="9">
        <f t="shared" si="2"/>
        <v>330104.19357541349</v>
      </c>
      <c r="H43" s="10">
        <f t="shared" si="3"/>
        <v>1.371876232291582E-3</v>
      </c>
    </row>
    <row r="44" spans="1:8" x14ac:dyDescent="0.4">
      <c r="A44" s="1">
        <v>21.905999999999999</v>
      </c>
      <c r="B44" s="1" t="s">
        <v>61</v>
      </c>
      <c r="C44" s="9">
        <v>4671513</v>
      </c>
      <c r="D44" s="9">
        <v>64481178</v>
      </c>
      <c r="E44" s="9">
        <v>57558708</v>
      </c>
      <c r="F44" s="9">
        <f t="shared" si="1"/>
        <v>42237133</v>
      </c>
      <c r="G44" s="9">
        <f t="shared" si="2"/>
        <v>15422652.907788489</v>
      </c>
      <c r="H44" s="10">
        <f t="shared" si="3"/>
        <v>9.8594549943514555E-3</v>
      </c>
    </row>
    <row r="45" spans="1:8" x14ac:dyDescent="0.4">
      <c r="A45" s="1">
        <v>22.100999999999999</v>
      </c>
      <c r="B45" s="1" t="s">
        <v>62</v>
      </c>
      <c r="C45" s="9">
        <v>1340523</v>
      </c>
      <c r="D45" s="9">
        <v>5768430</v>
      </c>
      <c r="E45" s="9">
        <v>7107168</v>
      </c>
      <c r="F45" s="9">
        <f t="shared" si="1"/>
        <v>4738707</v>
      </c>
      <c r="G45" s="9">
        <f t="shared" si="2"/>
        <v>1422735.6849513547</v>
      </c>
      <c r="H45" s="10">
        <f t="shared" si="3"/>
        <v>1.1061609792008896E-3</v>
      </c>
    </row>
    <row r="46" spans="1:8" x14ac:dyDescent="0.4">
      <c r="A46" s="1">
        <v>23.786999999999999</v>
      </c>
      <c r="B46" s="1" t="s">
        <v>17</v>
      </c>
      <c r="C46" s="9">
        <v>78189924</v>
      </c>
      <c r="D46" s="9">
        <v>333210255</v>
      </c>
      <c r="E46" s="9">
        <v>286334167</v>
      </c>
      <c r="F46" s="9">
        <f t="shared" si="1"/>
        <v>232578115.33333334</v>
      </c>
      <c r="G46" s="9">
        <f t="shared" si="2"/>
        <v>63989803.222300604</v>
      </c>
      <c r="H46" s="10">
        <f t="shared" si="3"/>
        <v>5.4290935438257193E-2</v>
      </c>
    </row>
    <row r="47" spans="1:8" x14ac:dyDescent="0.4">
      <c r="A47" s="1">
        <v>24.071999999999999</v>
      </c>
      <c r="B47" s="1" t="s">
        <v>63</v>
      </c>
      <c r="C47" s="9">
        <v>2640108</v>
      </c>
      <c r="D47" s="9">
        <v>5581808</v>
      </c>
      <c r="E47" s="9">
        <v>4230653</v>
      </c>
      <c r="F47" s="9">
        <f t="shared" si="1"/>
        <v>4150856.3333333335</v>
      </c>
      <c r="G47" s="9">
        <f t="shared" si="2"/>
        <v>694130.20768734312</v>
      </c>
      <c r="H47" s="10">
        <f t="shared" si="3"/>
        <v>9.6893842691734558E-4</v>
      </c>
    </row>
    <row r="48" spans="1:8" x14ac:dyDescent="0.4">
      <c r="A48" s="1">
        <v>24.623999999999999</v>
      </c>
      <c r="B48" s="1" t="s">
        <v>91</v>
      </c>
      <c r="C48" s="9">
        <v>441024</v>
      </c>
      <c r="D48" s="9">
        <v>962200</v>
      </c>
      <c r="E48" s="9">
        <v>986075</v>
      </c>
      <c r="F48" s="9">
        <f t="shared" si="1"/>
        <v>796433</v>
      </c>
      <c r="G48" s="9">
        <f t="shared" si="2"/>
        <v>145204.20246979388</v>
      </c>
      <c r="H48" s="10">
        <f t="shared" si="3"/>
        <v>1.8591212901491948E-4</v>
      </c>
    </row>
    <row r="49" spans="1:8" x14ac:dyDescent="0.4">
      <c r="A49" s="1">
        <v>27.443000000000001</v>
      </c>
      <c r="B49" s="1" t="s">
        <v>64</v>
      </c>
      <c r="C49" s="9">
        <v>2749533</v>
      </c>
      <c r="D49" s="9">
        <v>4192211</v>
      </c>
      <c r="E49" s="9">
        <v>5933042</v>
      </c>
      <c r="F49" s="9">
        <f t="shared" si="1"/>
        <v>4291595.333333333</v>
      </c>
      <c r="G49" s="9">
        <f t="shared" si="2"/>
        <v>751456.41147401719</v>
      </c>
      <c r="H49" s="10">
        <f t="shared" si="3"/>
        <v>1.001791268431234E-3</v>
      </c>
    </row>
    <row r="50" spans="1:8" x14ac:dyDescent="0.4">
      <c r="A50" s="1">
        <v>27.936</v>
      </c>
      <c r="B50" s="1" t="s">
        <v>65</v>
      </c>
      <c r="C50" s="9">
        <v>1772930</v>
      </c>
      <c r="D50" s="9">
        <v>3120426</v>
      </c>
      <c r="E50" s="9">
        <v>4957032</v>
      </c>
      <c r="F50" s="9">
        <f t="shared" si="1"/>
        <v>3283462.6666666665</v>
      </c>
      <c r="G50" s="9">
        <f t="shared" si="2"/>
        <v>753445.72946332279</v>
      </c>
      <c r="H50" s="10">
        <f t="shared" si="3"/>
        <v>7.6646188053609637E-4</v>
      </c>
    </row>
    <row r="51" spans="1:8" x14ac:dyDescent="0.4">
      <c r="A51" s="1">
        <v>28.375</v>
      </c>
      <c r="B51" s="1" t="s">
        <v>99</v>
      </c>
      <c r="C51" s="9">
        <v>1074632</v>
      </c>
      <c r="D51" s="9">
        <v>5385320</v>
      </c>
      <c r="E51" s="9">
        <v>2972937</v>
      </c>
      <c r="F51" s="9">
        <f t="shared" si="1"/>
        <v>3144296.3333333335</v>
      </c>
      <c r="G51" s="9">
        <f t="shared" si="2"/>
        <v>1018444.4319294372</v>
      </c>
      <c r="H51" s="10">
        <f t="shared" si="3"/>
        <v>7.3397614813023183E-4</v>
      </c>
    </row>
    <row r="52" spans="1:8" x14ac:dyDescent="0.4">
      <c r="A52" s="1">
        <v>30.161999999999999</v>
      </c>
      <c r="B52" s="1" t="s">
        <v>18</v>
      </c>
      <c r="C52" s="9">
        <v>3844307</v>
      </c>
      <c r="D52" s="9">
        <v>28972248</v>
      </c>
      <c r="E52" s="9">
        <v>2660976</v>
      </c>
      <c r="F52" s="9">
        <f t="shared" si="1"/>
        <v>11825843.666666666</v>
      </c>
      <c r="G52" s="9">
        <f t="shared" si="2"/>
        <v>7005544.6966512706</v>
      </c>
      <c r="H52" s="10">
        <f t="shared" si="3"/>
        <v>2.7605181772573481E-3</v>
      </c>
    </row>
    <row r="53" spans="1:8" x14ac:dyDescent="0.4">
      <c r="A53" s="1">
        <v>30.702000000000002</v>
      </c>
      <c r="B53" s="1" t="s">
        <v>92</v>
      </c>
      <c r="C53" s="9">
        <v>469552</v>
      </c>
      <c r="D53" s="9">
        <v>1964650</v>
      </c>
      <c r="E53" s="9">
        <v>1465223</v>
      </c>
      <c r="F53" s="9">
        <f t="shared" si="1"/>
        <v>1299808.3333333333</v>
      </c>
      <c r="G53" s="9">
        <f t="shared" si="2"/>
        <v>358810.07553124917</v>
      </c>
      <c r="H53" s="10">
        <f t="shared" si="3"/>
        <v>3.0341552216110344E-4</v>
      </c>
    </row>
    <row r="54" spans="1:8" x14ac:dyDescent="0.4">
      <c r="A54" s="1">
        <v>31.183</v>
      </c>
      <c r="B54" s="1" t="s">
        <v>67</v>
      </c>
      <c r="C54" s="9">
        <v>745747</v>
      </c>
      <c r="D54" s="9">
        <v>10412871</v>
      </c>
      <c r="E54" s="9">
        <v>847127</v>
      </c>
      <c r="F54" s="9">
        <f t="shared" si="1"/>
        <v>4001915</v>
      </c>
      <c r="G54" s="9">
        <f t="shared" si="2"/>
        <v>2617370.9074205658</v>
      </c>
      <c r="H54" s="10">
        <f t="shared" si="3"/>
        <v>9.3417090676396058E-4</v>
      </c>
    </row>
    <row r="55" spans="1:8" x14ac:dyDescent="0.4">
      <c r="A55" s="1">
        <v>31.954000000000001</v>
      </c>
      <c r="B55" s="1" t="s">
        <v>20</v>
      </c>
      <c r="C55" s="9">
        <v>452753</v>
      </c>
      <c r="D55" s="9">
        <v>2878125</v>
      </c>
      <c r="E55" s="9">
        <v>594315</v>
      </c>
      <c r="F55" s="9">
        <f t="shared" si="1"/>
        <v>1308397.6666666667</v>
      </c>
      <c r="G55" s="9">
        <f t="shared" si="2"/>
        <v>641706.55732651812</v>
      </c>
      <c r="H55" s="10">
        <f t="shared" si="3"/>
        <v>3.0542053858661426E-4</v>
      </c>
    </row>
    <row r="56" spans="1:8" x14ac:dyDescent="0.4">
      <c r="A56" s="1">
        <v>32.238999999999997</v>
      </c>
      <c r="B56" s="1" t="s">
        <v>21</v>
      </c>
      <c r="C56" s="9">
        <v>5048867</v>
      </c>
      <c r="D56" s="9">
        <v>8347940</v>
      </c>
      <c r="E56" s="9">
        <v>11019914</v>
      </c>
      <c r="F56" s="9">
        <f t="shared" si="1"/>
        <v>8138907</v>
      </c>
      <c r="G56" s="9">
        <f t="shared" si="2"/>
        <v>1409974.126269226</v>
      </c>
      <c r="H56" s="10">
        <f t="shared" si="3"/>
        <v>1.899872968880535E-3</v>
      </c>
    </row>
    <row r="57" spans="1:8" x14ac:dyDescent="0.4">
      <c r="A57" s="1">
        <v>32.475999999999999</v>
      </c>
      <c r="B57" s="1" t="s">
        <v>19</v>
      </c>
      <c r="C57" s="9">
        <v>631423</v>
      </c>
      <c r="D57" s="9">
        <v>3355886</v>
      </c>
      <c r="E57" s="9">
        <v>2019979</v>
      </c>
      <c r="F57" s="9">
        <f t="shared" si="1"/>
        <v>2002429.3333333333</v>
      </c>
      <c r="G57" s="9">
        <f t="shared" si="2"/>
        <v>642202.05416681292</v>
      </c>
      <c r="H57" s="10">
        <f t="shared" si="3"/>
        <v>4.6742902486703318E-4</v>
      </c>
    </row>
    <row r="58" spans="1:8" x14ac:dyDescent="0.4">
      <c r="A58" s="1">
        <v>33.313000000000002</v>
      </c>
      <c r="B58" s="1" t="s">
        <v>81</v>
      </c>
      <c r="C58" s="9">
        <v>783509</v>
      </c>
      <c r="D58" s="9">
        <v>2662530</v>
      </c>
      <c r="E58" s="9">
        <v>2834523</v>
      </c>
      <c r="F58" s="9">
        <f t="shared" si="1"/>
        <v>2093520.6666666667</v>
      </c>
      <c r="G58" s="9">
        <f t="shared" si="2"/>
        <v>536344.2764813439</v>
      </c>
      <c r="H58" s="10">
        <f t="shared" si="3"/>
        <v>4.88692563312587E-4</v>
      </c>
    </row>
    <row r="59" spans="1:8" x14ac:dyDescent="0.4">
      <c r="A59" s="1">
        <v>33.468000000000004</v>
      </c>
      <c r="B59" s="1" t="s">
        <v>93</v>
      </c>
      <c r="C59" s="9">
        <v>8142905</v>
      </c>
      <c r="D59" s="9">
        <v>33905520</v>
      </c>
      <c r="E59" s="9">
        <v>29294252</v>
      </c>
      <c r="F59" s="9">
        <f t="shared" si="1"/>
        <v>23780892.333333332</v>
      </c>
      <c r="G59" s="9">
        <f t="shared" si="2"/>
        <v>6476040.1827741824</v>
      </c>
      <c r="H59" s="10">
        <f t="shared" si="3"/>
        <v>5.5511968032019967E-3</v>
      </c>
    </row>
    <row r="60" spans="1:8" x14ac:dyDescent="0.4">
      <c r="A60" s="1">
        <v>34.304000000000002</v>
      </c>
      <c r="B60" s="1" t="s">
        <v>32</v>
      </c>
      <c r="C60" s="9">
        <v>1880429</v>
      </c>
      <c r="D60" s="9">
        <v>13666177</v>
      </c>
      <c r="E60" s="9">
        <v>4709377</v>
      </c>
      <c r="F60" s="9">
        <f t="shared" si="1"/>
        <v>6751994.333333333</v>
      </c>
      <c r="G60" s="9">
        <f t="shared" si="2"/>
        <v>2900389.9415117474</v>
      </c>
      <c r="H60" s="10">
        <f t="shared" si="3"/>
        <v>1.5761245975577001E-3</v>
      </c>
    </row>
    <row r="61" spans="1:8" x14ac:dyDescent="0.4">
      <c r="A61" s="1">
        <v>34.459000000000003</v>
      </c>
      <c r="B61" s="1" t="s">
        <v>24</v>
      </c>
      <c r="C61" s="9">
        <v>1362935</v>
      </c>
      <c r="D61" s="9">
        <v>22881962</v>
      </c>
      <c r="E61" s="9">
        <v>155002</v>
      </c>
      <c r="F61" s="9">
        <f t="shared" si="1"/>
        <v>8133299.666666667</v>
      </c>
      <c r="G61" s="9">
        <f t="shared" si="2"/>
        <v>6027843.8378381729</v>
      </c>
      <c r="H61" s="10">
        <f t="shared" si="3"/>
        <v>1.8985640436123754E-3</v>
      </c>
    </row>
    <row r="62" spans="1:8" x14ac:dyDescent="0.4">
      <c r="A62" s="1">
        <v>34.582999999999998</v>
      </c>
      <c r="B62" s="1" t="s">
        <v>94</v>
      </c>
      <c r="C62" s="9">
        <v>1050916</v>
      </c>
      <c r="D62" s="9">
        <v>1296021</v>
      </c>
      <c r="E62" s="9">
        <v>1655940</v>
      </c>
      <c r="F62" s="9">
        <f t="shared" si="1"/>
        <v>1334292.3333333333</v>
      </c>
      <c r="G62" s="9">
        <f t="shared" si="2"/>
        <v>143458.88405186834</v>
      </c>
      <c r="H62" s="10">
        <f t="shared" si="3"/>
        <v>3.1146515578621756E-4</v>
      </c>
    </row>
    <row r="63" spans="1:8" x14ac:dyDescent="0.4">
      <c r="A63" s="1">
        <v>34.844999999999999</v>
      </c>
      <c r="B63" s="1" t="s">
        <v>33</v>
      </c>
      <c r="C63" s="9">
        <v>405248</v>
      </c>
      <c r="D63" s="9">
        <v>3376720</v>
      </c>
      <c r="E63" s="9">
        <v>991203</v>
      </c>
      <c r="F63" s="9">
        <f t="shared" si="1"/>
        <v>1591057</v>
      </c>
      <c r="G63" s="9">
        <f t="shared" si="2"/>
        <v>741961.37630577211</v>
      </c>
      <c r="H63" s="10">
        <f t="shared" si="3"/>
        <v>3.7140198140219041E-4</v>
      </c>
    </row>
    <row r="64" spans="1:8" x14ac:dyDescent="0.4">
      <c r="A64" s="1">
        <v>35.271999999999998</v>
      </c>
      <c r="B64" s="1" t="s">
        <v>69</v>
      </c>
      <c r="C64" s="9">
        <v>29191569</v>
      </c>
      <c r="D64" s="9">
        <v>15138258</v>
      </c>
      <c r="E64" s="9">
        <v>12594015</v>
      </c>
      <c r="F64" s="9">
        <f t="shared" si="1"/>
        <v>18974614</v>
      </c>
      <c r="G64" s="9">
        <f t="shared" si="2"/>
        <v>4213942.9995296169</v>
      </c>
      <c r="H64" s="10">
        <f t="shared" si="3"/>
        <v>4.4292625820078991E-3</v>
      </c>
    </row>
    <row r="65" spans="1:8" x14ac:dyDescent="0.4">
      <c r="A65" s="1">
        <v>35.86</v>
      </c>
      <c r="B65" s="1" t="s">
        <v>70</v>
      </c>
      <c r="C65" s="9">
        <v>1703204</v>
      </c>
      <c r="D65" s="9">
        <v>4472635</v>
      </c>
      <c r="E65" s="9">
        <v>5737803</v>
      </c>
      <c r="F65" s="9">
        <f t="shared" si="1"/>
        <v>3971214</v>
      </c>
      <c r="G65" s="9">
        <f t="shared" si="2"/>
        <v>972746.91662677028</v>
      </c>
      <c r="H65" s="10">
        <f t="shared" si="3"/>
        <v>9.2700434250445973E-4</v>
      </c>
    </row>
    <row r="66" spans="1:8" x14ac:dyDescent="0.4">
      <c r="A66" s="1">
        <v>40.234000000000002</v>
      </c>
      <c r="B66" s="1" t="s">
        <v>95</v>
      </c>
      <c r="C66" s="9">
        <v>576937</v>
      </c>
      <c r="D66" s="9">
        <v>632186</v>
      </c>
      <c r="E66" s="9">
        <v>493220</v>
      </c>
      <c r="F66" s="9">
        <f t="shared" si="1"/>
        <v>567447.66666666663</v>
      </c>
      <c r="G66" s="9">
        <f t="shared" si="2"/>
        <v>32982.900870782301</v>
      </c>
      <c r="H66" s="10">
        <f t="shared" si="3"/>
        <v>1.3245986016971717E-4</v>
      </c>
    </row>
    <row r="67" spans="1:8" x14ac:dyDescent="0.4">
      <c r="A67" s="1">
        <v>47.415999999999997</v>
      </c>
      <c r="B67" s="1" t="s">
        <v>96</v>
      </c>
      <c r="C67" s="9">
        <v>414297</v>
      </c>
      <c r="D67" s="9">
        <v>1152823</v>
      </c>
      <c r="E67" s="9">
        <v>2710726</v>
      </c>
      <c r="F67" s="9">
        <f t="shared" si="1"/>
        <v>1425948.6666666667</v>
      </c>
      <c r="G67" s="9">
        <f t="shared" si="2"/>
        <v>552639.07457345736</v>
      </c>
      <c r="H67" s="10">
        <f t="shared" si="3"/>
        <v>3.3286058273073284E-4</v>
      </c>
    </row>
    <row r="68" spans="1:8" x14ac:dyDescent="0.4">
      <c r="A68" s="1">
        <v>49.741999999999997</v>
      </c>
      <c r="B68" s="1" t="s">
        <v>26</v>
      </c>
      <c r="C68" s="9">
        <v>4919633</v>
      </c>
      <c r="D68" s="9">
        <v>5441817</v>
      </c>
      <c r="E68" s="9">
        <v>8611538</v>
      </c>
      <c r="F68" s="9">
        <f t="shared" ref="F68:F70" si="4">AVERAGE(C68:E68)</f>
        <v>6324329.333333333</v>
      </c>
      <c r="G68" s="9">
        <f t="shared" ref="G68:G70" si="5">_xlfn.STDEV.P(C68:E68)/SQRT(3)</f>
        <v>941825.84449571895</v>
      </c>
      <c r="H68" s="10">
        <f t="shared" si="3"/>
        <v>1.4762943410826853E-3</v>
      </c>
    </row>
    <row r="69" spans="1:8" x14ac:dyDescent="0.4">
      <c r="A69" s="1">
        <v>50.686</v>
      </c>
      <c r="B69" s="1" t="s">
        <v>72</v>
      </c>
      <c r="C69" s="9">
        <v>215837</v>
      </c>
      <c r="D69" s="9">
        <v>271775</v>
      </c>
      <c r="E69" s="9">
        <v>252345</v>
      </c>
      <c r="F69" s="9">
        <f t="shared" si="4"/>
        <v>246652.33333333334</v>
      </c>
      <c r="G69" s="9">
        <f t="shared" si="5"/>
        <v>13387.969735162596</v>
      </c>
      <c r="H69" s="10">
        <f t="shared" si="3"/>
        <v>5.7576293820695014E-5</v>
      </c>
    </row>
    <row r="70" spans="1:8" x14ac:dyDescent="0.4">
      <c r="A70" s="1">
        <v>51.183999999999997</v>
      </c>
      <c r="B70" s="1" t="s">
        <v>73</v>
      </c>
      <c r="C70" s="9">
        <v>651560</v>
      </c>
      <c r="D70" s="9">
        <v>629245</v>
      </c>
      <c r="E70" s="9">
        <v>979583</v>
      </c>
      <c r="F70" s="9">
        <f t="shared" si="4"/>
        <v>753462.66666666663</v>
      </c>
      <c r="G70" s="9">
        <f t="shared" si="5"/>
        <v>92462.957948134659</v>
      </c>
      <c r="H70" s="10">
        <f t="shared" si="3"/>
        <v>1.758815223543708E-4</v>
      </c>
    </row>
    <row r="72" spans="1:8" x14ac:dyDescent="0.4">
      <c r="E72" s="9" t="s">
        <v>28</v>
      </c>
      <c r="F72" s="9">
        <f>SUM(F3:F70)</f>
        <v>4283921679.6666675</v>
      </c>
      <c r="G72" s="9"/>
      <c r="H72" s="11">
        <f>SUM(H3:H70)</f>
        <v>0.99999999999999978</v>
      </c>
    </row>
  </sheetData>
  <mergeCells count="1">
    <mergeCell ref="A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verview</vt:lpstr>
      <vt:lpstr>F1</vt:lpstr>
      <vt:lpstr>F2</vt:lpstr>
      <vt:lpstr>F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y Y</dc:creator>
  <cp:lastModifiedBy>Tiny Y</cp:lastModifiedBy>
  <dcterms:created xsi:type="dcterms:W3CDTF">2015-06-05T18:19:34Z</dcterms:created>
  <dcterms:modified xsi:type="dcterms:W3CDTF">2023-05-24T12:32:05Z</dcterms:modified>
</cp:coreProperties>
</file>